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mc1-my.sharepoint.com/personal/abrowne_aamc_org/Documents/1 NIH-AAMC Analyses/Papers/First Descriptive Manuscript/PLOS One Submission/for publication/"/>
    </mc:Choice>
  </mc:AlternateContent>
  <xr:revisionPtr revIDLastSave="1" documentId="8_{0DDC26BE-4092-42D9-88B2-4FDA187F7A54}" xr6:coauthVersionLast="47" xr6:coauthVersionMax="47" xr10:uidLastSave="{CF7E0664-2C64-489F-ACCA-143065A0C751}"/>
  <bookViews>
    <workbookView xWindow="-28470" yWindow="-4155" windowWidth="28065" windowHeight="15000" xr2:uid="{E6CCE987-A7C3-4808-828B-A9E5D64DA747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8" i="1" l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72" uniqueCount="17">
  <si>
    <t>S2 Table. Temporal trends in the demographic distribution of NIH-funded full-time medical school faculty, by gender (Panel A), race/ethnicity (Panel B), and gender-race/ethnicity (Panel C)</t>
  </si>
  <si>
    <t>Year</t>
  </si>
  <si>
    <t>Total (n)</t>
  </si>
  <si>
    <t>A: By gender</t>
  </si>
  <si>
    <t>B: By race/ethnicity</t>
  </si>
  <si>
    <t>C: By gender-race/ethnicity</t>
  </si>
  <si>
    <t>Men</t>
  </si>
  <si>
    <t>Women</t>
  </si>
  <si>
    <t>non-Hispanic White</t>
  </si>
  <si>
    <t>non-Hispanic Black</t>
  </si>
  <si>
    <t>non-Hispanic Asian</t>
  </si>
  <si>
    <t>Hispanic</t>
  </si>
  <si>
    <t>Multiracial/ ethnic</t>
  </si>
  <si>
    <t>Other</t>
  </si>
  <si>
    <t>Multiracial/ethnic</t>
  </si>
  <si>
    <t>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0">
    <xf numFmtId="0" fontId="0" fillId="0" borderId="0" xfId="0"/>
    <xf numFmtId="0" fontId="3" fillId="0" borderId="0" xfId="0" applyFont="1"/>
    <xf numFmtId="0" fontId="2" fillId="2" borderId="4" xfId="0" applyFont="1" applyFill="1" applyBorder="1" applyAlignment="1">
      <alignment horizontal="right" wrapText="1"/>
    </xf>
    <xf numFmtId="0" fontId="2" fillId="2" borderId="10" xfId="0" applyFont="1" applyFill="1" applyBorder="1" applyAlignment="1">
      <alignment horizontal="right" wrapText="1"/>
    </xf>
    <xf numFmtId="0" fontId="2" fillId="2" borderId="5" xfId="0" applyFont="1" applyFill="1" applyBorder="1" applyAlignment="1">
      <alignment horizontal="right" wrapText="1"/>
    </xf>
    <xf numFmtId="0" fontId="2" fillId="2" borderId="2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right" wrapText="1"/>
    </xf>
    <xf numFmtId="0" fontId="2" fillId="2" borderId="12" xfId="0" applyFont="1" applyFill="1" applyBorder="1" applyAlignment="1">
      <alignment horizontal="right" wrapText="1"/>
    </xf>
    <xf numFmtId="0" fontId="2" fillId="2" borderId="7" xfId="0" applyFont="1" applyFill="1" applyBorder="1"/>
    <xf numFmtId="164" fontId="4" fillId="2" borderId="3" xfId="1" applyNumberFormat="1" applyFont="1" applyFill="1" applyBorder="1"/>
    <xf numFmtId="164" fontId="4" fillId="2" borderId="14" xfId="1" applyNumberFormat="1" applyFont="1" applyFill="1" applyBorder="1"/>
    <xf numFmtId="165" fontId="4" fillId="2" borderId="10" xfId="0" applyNumberFormat="1" applyFont="1" applyFill="1" applyBorder="1"/>
    <xf numFmtId="164" fontId="4" fillId="2" borderId="0" xfId="1" applyNumberFormat="1" applyFont="1" applyFill="1" applyBorder="1"/>
    <xf numFmtId="165" fontId="4" fillId="2" borderId="2" xfId="0" applyNumberFormat="1" applyFont="1" applyFill="1" applyBorder="1"/>
    <xf numFmtId="164" fontId="4" fillId="2" borderId="10" xfId="1" applyNumberFormat="1" applyFont="1" applyFill="1" applyBorder="1"/>
    <xf numFmtId="0" fontId="4" fillId="2" borderId="10" xfId="1" applyNumberFormat="1" applyFont="1" applyFill="1" applyBorder="1"/>
    <xf numFmtId="165" fontId="4" fillId="2" borderId="0" xfId="0" applyNumberFormat="1" applyFont="1" applyFill="1"/>
    <xf numFmtId="0" fontId="4" fillId="2" borderId="0" xfId="1" applyNumberFormat="1" applyFont="1" applyFill="1" applyBorder="1"/>
    <xf numFmtId="164" fontId="4" fillId="2" borderId="8" xfId="1" applyNumberFormat="1" applyFont="1" applyFill="1" applyBorder="1"/>
    <xf numFmtId="165" fontId="4" fillId="2" borderId="7" xfId="0" applyNumberFormat="1" applyFont="1" applyFill="1" applyBorder="1"/>
    <xf numFmtId="0" fontId="2" fillId="2" borderId="12" xfId="0" applyFont="1" applyFill="1" applyBorder="1"/>
    <xf numFmtId="164" fontId="4" fillId="2" borderId="13" xfId="1" applyNumberFormat="1" applyFont="1" applyFill="1" applyBorder="1"/>
    <xf numFmtId="164" fontId="4" fillId="2" borderId="11" xfId="1" applyNumberFormat="1" applyFont="1" applyFill="1" applyBorder="1"/>
    <xf numFmtId="165" fontId="4" fillId="2" borderId="1" xfId="0" applyNumberFormat="1" applyFont="1" applyFill="1" applyBorder="1"/>
    <xf numFmtId="164" fontId="4" fillId="2" borderId="1" xfId="1" applyNumberFormat="1" applyFont="1" applyFill="1" applyBorder="1"/>
    <xf numFmtId="165" fontId="4" fillId="2" borderId="12" xfId="0" applyNumberFormat="1" applyFont="1" applyFill="1" applyBorder="1"/>
    <xf numFmtId="0" fontId="4" fillId="2" borderId="1" xfId="1" applyNumberFormat="1" applyFont="1" applyFill="1" applyBorder="1"/>
    <xf numFmtId="164" fontId="4" fillId="0" borderId="10" xfId="1" applyNumberFormat="1" applyFont="1" applyFill="1" applyBorder="1"/>
    <xf numFmtId="165" fontId="4" fillId="0" borderId="10" xfId="0" applyNumberFormat="1" applyFont="1" applyBorder="1"/>
    <xf numFmtId="0" fontId="3" fillId="0" borderId="10" xfId="0" applyFont="1" applyBorder="1"/>
    <xf numFmtId="165" fontId="3" fillId="0" borderId="0" xfId="0" applyNumberFormat="1" applyFont="1"/>
    <xf numFmtId="0" fontId="2" fillId="2" borderId="5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12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2" fillId="2" borderId="1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3D37-AB22-40F7-92DD-406D14DB9F30}">
  <dimension ref="A1:AP59"/>
  <sheetViews>
    <sheetView tabSelected="1" zoomScaleNormal="100" workbookViewId="0">
      <selection activeCell="AC21" sqref="AC21"/>
    </sheetView>
  </sheetViews>
  <sheetFormatPr defaultRowHeight="13.8" x14ac:dyDescent="0.25"/>
  <cols>
    <col min="1" max="1" width="5" style="1" bestFit="1" customWidth="1"/>
    <col min="2" max="2" width="7.88671875" style="1" customWidth="1"/>
    <col min="3" max="3" width="8.109375" style="1" customWidth="1"/>
    <col min="4" max="4" width="6.21875" style="1" customWidth="1"/>
    <col min="5" max="5" width="7.5546875" style="1" customWidth="1"/>
    <col min="6" max="6" width="6.21875" style="1" customWidth="1"/>
    <col min="7" max="7" width="8.109375" style="1" customWidth="1"/>
    <col min="8" max="10" width="6.21875" style="1" customWidth="1"/>
    <col min="11" max="11" width="7" style="1" customWidth="1"/>
    <col min="12" max="18" width="6.21875" style="1" customWidth="1"/>
    <col min="19" max="19" width="7.21875" style="1" customWidth="1"/>
    <col min="20" max="20" width="6.21875" style="1" customWidth="1"/>
    <col min="21" max="21" width="7" style="1" customWidth="1"/>
    <col min="22" max="26" width="6.21875" style="1" customWidth="1"/>
    <col min="27" max="27" width="7.109375" style="1" customWidth="1"/>
    <col min="28" max="28" width="6.21875" style="1" customWidth="1"/>
    <col min="29" max="29" width="7.109375" style="1" customWidth="1"/>
    <col min="30" max="42" width="6.21875" style="1" customWidth="1"/>
    <col min="43" max="16384" width="8.88671875" style="1"/>
  </cols>
  <sheetData>
    <row r="1" spans="1:42" ht="28.2" customHeight="1" x14ac:dyDescent="0.25">
      <c r="A1" s="39" t="s">
        <v>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</row>
    <row r="2" spans="1:42" x14ac:dyDescent="0.25">
      <c r="A2" s="40" t="s">
        <v>1</v>
      </c>
      <c r="B2" s="43" t="s">
        <v>2</v>
      </c>
      <c r="C2" s="46" t="s">
        <v>3</v>
      </c>
      <c r="D2" s="47"/>
      <c r="E2" s="47"/>
      <c r="F2" s="48"/>
      <c r="G2" s="47" t="s">
        <v>4</v>
      </c>
      <c r="H2" s="47"/>
      <c r="I2" s="47"/>
      <c r="J2" s="47"/>
      <c r="K2" s="47"/>
      <c r="L2" s="47"/>
      <c r="M2" s="47"/>
      <c r="N2" s="47"/>
      <c r="O2" s="47"/>
      <c r="P2" s="47"/>
      <c r="Q2" s="47"/>
      <c r="R2" s="48"/>
      <c r="S2" s="46" t="s">
        <v>5</v>
      </c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</row>
    <row r="3" spans="1:42" ht="14.4" customHeight="1" x14ac:dyDescent="0.25">
      <c r="A3" s="41"/>
      <c r="B3" s="44"/>
      <c r="C3" s="49" t="s">
        <v>6</v>
      </c>
      <c r="D3" s="35"/>
      <c r="E3" s="35" t="s">
        <v>7</v>
      </c>
      <c r="F3" s="36"/>
      <c r="G3" s="35" t="s">
        <v>8</v>
      </c>
      <c r="H3" s="35"/>
      <c r="I3" s="35" t="s">
        <v>9</v>
      </c>
      <c r="J3" s="35"/>
      <c r="K3" s="35" t="s">
        <v>10</v>
      </c>
      <c r="L3" s="35"/>
      <c r="M3" s="35" t="s">
        <v>11</v>
      </c>
      <c r="N3" s="35"/>
      <c r="O3" s="35" t="s">
        <v>12</v>
      </c>
      <c r="P3" s="35"/>
      <c r="Q3" s="35" t="s">
        <v>13</v>
      </c>
      <c r="R3" s="36"/>
      <c r="S3" s="38" t="s">
        <v>8</v>
      </c>
      <c r="T3" s="32"/>
      <c r="U3" s="32"/>
      <c r="V3" s="32"/>
      <c r="W3" s="32" t="s">
        <v>9</v>
      </c>
      <c r="X3" s="32"/>
      <c r="Y3" s="32"/>
      <c r="Z3" s="32"/>
      <c r="AA3" s="32" t="s">
        <v>10</v>
      </c>
      <c r="AB3" s="32"/>
      <c r="AC3" s="32"/>
      <c r="AD3" s="32"/>
      <c r="AE3" s="32" t="s">
        <v>11</v>
      </c>
      <c r="AF3" s="32"/>
      <c r="AG3" s="32"/>
      <c r="AH3" s="32"/>
      <c r="AI3" s="32" t="s">
        <v>14</v>
      </c>
      <c r="AJ3" s="32"/>
      <c r="AK3" s="32"/>
      <c r="AL3" s="32"/>
      <c r="AM3" s="33" t="s">
        <v>13</v>
      </c>
      <c r="AN3" s="33"/>
      <c r="AO3" s="33"/>
      <c r="AP3" s="33"/>
    </row>
    <row r="4" spans="1:42" x14ac:dyDescent="0.25">
      <c r="A4" s="41"/>
      <c r="B4" s="44"/>
      <c r="C4" s="38"/>
      <c r="D4" s="32"/>
      <c r="E4" s="32"/>
      <c r="F4" s="37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7"/>
      <c r="S4" s="34" t="s">
        <v>6</v>
      </c>
      <c r="T4" s="31"/>
      <c r="U4" s="31" t="s">
        <v>7</v>
      </c>
      <c r="V4" s="31"/>
      <c r="W4" s="31" t="s">
        <v>6</v>
      </c>
      <c r="X4" s="31"/>
      <c r="Y4" s="31" t="s">
        <v>7</v>
      </c>
      <c r="Z4" s="31"/>
      <c r="AA4" s="31" t="s">
        <v>6</v>
      </c>
      <c r="AB4" s="31"/>
      <c r="AC4" s="31" t="s">
        <v>7</v>
      </c>
      <c r="AD4" s="31"/>
      <c r="AE4" s="31" t="s">
        <v>6</v>
      </c>
      <c r="AF4" s="31"/>
      <c r="AG4" s="31" t="s">
        <v>7</v>
      </c>
      <c r="AH4" s="31"/>
      <c r="AI4" s="31" t="s">
        <v>6</v>
      </c>
      <c r="AJ4" s="31"/>
      <c r="AK4" s="31" t="s">
        <v>7</v>
      </c>
      <c r="AL4" s="31"/>
      <c r="AM4" s="31" t="s">
        <v>6</v>
      </c>
      <c r="AN4" s="31"/>
      <c r="AO4" s="31" t="s">
        <v>7</v>
      </c>
      <c r="AP4" s="31"/>
    </row>
    <row r="5" spans="1:42" x14ac:dyDescent="0.25">
      <c r="A5" s="42"/>
      <c r="B5" s="45"/>
      <c r="C5" s="2" t="s">
        <v>15</v>
      </c>
      <c r="D5" s="3" t="s">
        <v>16</v>
      </c>
      <c r="E5" s="4" t="s">
        <v>15</v>
      </c>
      <c r="F5" s="5" t="s">
        <v>16</v>
      </c>
      <c r="G5" s="6" t="s">
        <v>15</v>
      </c>
      <c r="H5" s="6" t="s">
        <v>16</v>
      </c>
      <c r="I5" s="6" t="s">
        <v>15</v>
      </c>
      <c r="J5" s="6" t="s">
        <v>16</v>
      </c>
      <c r="K5" s="6" t="s">
        <v>15</v>
      </c>
      <c r="L5" s="6" t="s">
        <v>16</v>
      </c>
      <c r="M5" s="6" t="s">
        <v>15</v>
      </c>
      <c r="N5" s="6" t="s">
        <v>16</v>
      </c>
      <c r="O5" s="6" t="s">
        <v>15</v>
      </c>
      <c r="P5" s="6" t="s">
        <v>16</v>
      </c>
      <c r="Q5" s="6" t="s">
        <v>15</v>
      </c>
      <c r="R5" s="7" t="s">
        <v>16</v>
      </c>
      <c r="S5" s="6" t="s">
        <v>15</v>
      </c>
      <c r="T5" s="6" t="s">
        <v>16</v>
      </c>
      <c r="U5" s="6" t="s">
        <v>15</v>
      </c>
      <c r="V5" s="6" t="s">
        <v>16</v>
      </c>
      <c r="W5" s="6" t="s">
        <v>15</v>
      </c>
      <c r="X5" s="6" t="s">
        <v>16</v>
      </c>
      <c r="Y5" s="6" t="s">
        <v>15</v>
      </c>
      <c r="Z5" s="6" t="s">
        <v>16</v>
      </c>
      <c r="AA5" s="6" t="s">
        <v>15</v>
      </c>
      <c r="AB5" s="6" t="s">
        <v>16</v>
      </c>
      <c r="AC5" s="6" t="s">
        <v>15</v>
      </c>
      <c r="AD5" s="6" t="s">
        <v>16</v>
      </c>
      <c r="AE5" s="6" t="s">
        <v>15</v>
      </c>
      <c r="AF5" s="6" t="s">
        <v>16</v>
      </c>
      <c r="AG5" s="6" t="s">
        <v>15</v>
      </c>
      <c r="AH5" s="6" t="s">
        <v>16</v>
      </c>
      <c r="AI5" s="6" t="s">
        <v>15</v>
      </c>
      <c r="AJ5" s="6" t="s">
        <v>16</v>
      </c>
      <c r="AK5" s="6" t="s">
        <v>15</v>
      </c>
      <c r="AL5" s="6" t="s">
        <v>16</v>
      </c>
      <c r="AM5" s="6" t="s">
        <v>15</v>
      </c>
      <c r="AN5" s="6" t="s">
        <v>16</v>
      </c>
      <c r="AO5" s="4" t="s">
        <v>15</v>
      </c>
      <c r="AP5" s="4" t="s">
        <v>16</v>
      </c>
    </row>
    <row r="6" spans="1:42" x14ac:dyDescent="0.25">
      <c r="A6" s="8">
        <v>1970</v>
      </c>
      <c r="B6" s="9">
        <f>C6+E6</f>
        <v>2881</v>
      </c>
      <c r="C6" s="10">
        <v>2729</v>
      </c>
      <c r="D6" s="11">
        <v>94.724050000000005</v>
      </c>
      <c r="E6" s="12">
        <v>152</v>
      </c>
      <c r="F6" s="13">
        <v>5.2759460000000002</v>
      </c>
      <c r="G6" s="14">
        <v>2741</v>
      </c>
      <c r="H6" s="11">
        <v>95.14058</v>
      </c>
      <c r="I6" s="14">
        <v>19</v>
      </c>
      <c r="J6" s="11">
        <v>0.6594932</v>
      </c>
      <c r="K6" s="14">
        <v>83</v>
      </c>
      <c r="L6" s="11">
        <v>2.8809439999999999</v>
      </c>
      <c r="M6" s="14">
        <v>22</v>
      </c>
      <c r="N6" s="11">
        <v>0.76362370000000002</v>
      </c>
      <c r="O6" s="15">
        <v>14</v>
      </c>
      <c r="P6" s="11">
        <v>0.4859424</v>
      </c>
      <c r="Q6" s="15">
        <v>2</v>
      </c>
      <c r="R6" s="13">
        <v>6.9420300000000004E-2</v>
      </c>
      <c r="S6" s="14">
        <v>2597</v>
      </c>
      <c r="T6" s="16">
        <v>90.142309999999995</v>
      </c>
      <c r="U6" s="12">
        <v>144</v>
      </c>
      <c r="V6" s="16">
        <v>4.9982639999999998</v>
      </c>
      <c r="W6" s="17">
        <v>16</v>
      </c>
      <c r="X6" s="16">
        <v>0.55536269999999999</v>
      </c>
      <c r="Y6" s="17">
        <v>3</v>
      </c>
      <c r="Z6" s="16">
        <v>0.1041305</v>
      </c>
      <c r="AA6" s="12">
        <v>78</v>
      </c>
      <c r="AB6" s="16">
        <v>2.7073930000000002</v>
      </c>
      <c r="AC6" s="12">
        <v>5</v>
      </c>
      <c r="AD6" s="16">
        <v>0.17355080000000001</v>
      </c>
      <c r="AE6" s="17">
        <v>22</v>
      </c>
      <c r="AF6" s="16">
        <v>0.76362370000000002</v>
      </c>
      <c r="AG6" s="17">
        <v>0</v>
      </c>
      <c r="AH6" s="16">
        <v>0</v>
      </c>
      <c r="AI6" s="17">
        <v>14</v>
      </c>
      <c r="AJ6" s="16">
        <v>0.4859424</v>
      </c>
      <c r="AK6" s="17">
        <v>0</v>
      </c>
      <c r="AL6" s="16">
        <v>0</v>
      </c>
      <c r="AM6" s="17">
        <v>2</v>
      </c>
      <c r="AN6" s="11">
        <v>6.9420300000000004E-2</v>
      </c>
      <c r="AO6" s="17">
        <v>0</v>
      </c>
      <c r="AP6" s="11">
        <v>0</v>
      </c>
    </row>
    <row r="7" spans="1:42" x14ac:dyDescent="0.25">
      <c r="A7" s="8">
        <v>1971</v>
      </c>
      <c r="B7" s="18">
        <f t="shared" ref="B7:B58" si="0">C7+E7</f>
        <v>3000</v>
      </c>
      <c r="C7" s="10">
        <v>2831</v>
      </c>
      <c r="D7" s="16">
        <v>94.366669999999999</v>
      </c>
      <c r="E7" s="12">
        <v>169</v>
      </c>
      <c r="F7" s="19">
        <v>5.6333330000000004</v>
      </c>
      <c r="G7" s="12">
        <v>2836</v>
      </c>
      <c r="H7" s="16">
        <v>94.533330000000007</v>
      </c>
      <c r="I7" s="12">
        <v>21</v>
      </c>
      <c r="J7" s="16">
        <v>0.7</v>
      </c>
      <c r="K7" s="12">
        <v>94</v>
      </c>
      <c r="L7" s="16">
        <v>3.1333329999999999</v>
      </c>
      <c r="M7" s="12">
        <v>28</v>
      </c>
      <c r="N7" s="16">
        <v>0.93333330000000003</v>
      </c>
      <c r="O7" s="17">
        <v>17</v>
      </c>
      <c r="P7" s="16">
        <v>0.56666669999999997</v>
      </c>
      <c r="Q7" s="17">
        <v>4</v>
      </c>
      <c r="R7" s="19">
        <v>0.13333329999999999</v>
      </c>
      <c r="S7" s="12">
        <v>2676</v>
      </c>
      <c r="T7" s="16">
        <v>89.2</v>
      </c>
      <c r="U7" s="12">
        <v>160</v>
      </c>
      <c r="V7" s="16">
        <v>5.3333329999999997</v>
      </c>
      <c r="W7" s="17">
        <v>18</v>
      </c>
      <c r="X7" s="16">
        <v>0.6</v>
      </c>
      <c r="Y7" s="17">
        <v>3</v>
      </c>
      <c r="Z7" s="16">
        <v>0.1</v>
      </c>
      <c r="AA7" s="12">
        <v>88</v>
      </c>
      <c r="AB7" s="16">
        <v>2.9333330000000002</v>
      </c>
      <c r="AC7" s="12">
        <v>6</v>
      </c>
      <c r="AD7" s="16">
        <v>0.2</v>
      </c>
      <c r="AE7" s="17">
        <v>28</v>
      </c>
      <c r="AF7" s="16">
        <v>0.93333330000000003</v>
      </c>
      <c r="AG7" s="17">
        <v>0</v>
      </c>
      <c r="AH7" s="16">
        <v>0</v>
      </c>
      <c r="AI7" s="17">
        <v>17</v>
      </c>
      <c r="AJ7" s="16">
        <v>0.56666669999999997</v>
      </c>
      <c r="AK7" s="17">
        <v>0</v>
      </c>
      <c r="AL7" s="16">
        <v>0</v>
      </c>
      <c r="AM7" s="17">
        <v>4</v>
      </c>
      <c r="AN7" s="16">
        <v>0.13333329999999999</v>
      </c>
      <c r="AO7" s="17">
        <v>0</v>
      </c>
      <c r="AP7" s="16">
        <v>0</v>
      </c>
    </row>
    <row r="8" spans="1:42" x14ac:dyDescent="0.25">
      <c r="A8" s="8">
        <v>1972</v>
      </c>
      <c r="B8" s="18">
        <f t="shared" si="0"/>
        <v>3241</v>
      </c>
      <c r="C8" s="10">
        <v>3056</v>
      </c>
      <c r="D8" s="16">
        <v>94.291889999999995</v>
      </c>
      <c r="E8" s="12">
        <v>185</v>
      </c>
      <c r="F8" s="19">
        <v>5.7081150000000003</v>
      </c>
      <c r="G8" s="12">
        <v>3059</v>
      </c>
      <c r="H8" s="16">
        <v>94.384450000000001</v>
      </c>
      <c r="I8" s="12">
        <v>22</v>
      </c>
      <c r="J8" s="16">
        <v>0.67880280000000004</v>
      </c>
      <c r="K8" s="12">
        <v>106</v>
      </c>
      <c r="L8" s="16">
        <v>3.2705959999999998</v>
      </c>
      <c r="M8" s="12">
        <v>34</v>
      </c>
      <c r="N8" s="16">
        <v>1.049059</v>
      </c>
      <c r="O8" s="17">
        <v>17</v>
      </c>
      <c r="P8" s="16">
        <v>0.52452949999999998</v>
      </c>
      <c r="Q8" s="17">
        <v>3</v>
      </c>
      <c r="R8" s="19">
        <v>9.2563999999999994E-2</v>
      </c>
      <c r="S8" s="12">
        <v>2883</v>
      </c>
      <c r="T8" s="16">
        <v>88.954030000000003</v>
      </c>
      <c r="U8" s="12">
        <v>176</v>
      </c>
      <c r="V8" s="16">
        <v>5.4304230000000002</v>
      </c>
      <c r="W8" s="17">
        <v>19</v>
      </c>
      <c r="X8" s="16">
        <v>0.58623879999999995</v>
      </c>
      <c r="Y8" s="17">
        <v>3</v>
      </c>
      <c r="Z8" s="16">
        <v>9.2563999999999994E-2</v>
      </c>
      <c r="AA8" s="12">
        <v>100</v>
      </c>
      <c r="AB8" s="16">
        <v>3.085467</v>
      </c>
      <c r="AC8" s="12">
        <v>6</v>
      </c>
      <c r="AD8" s="16">
        <v>0.18512799999999999</v>
      </c>
      <c r="AE8" s="17">
        <v>34</v>
      </c>
      <c r="AF8" s="16">
        <v>1.049059</v>
      </c>
      <c r="AG8" s="17">
        <v>0</v>
      </c>
      <c r="AH8" s="16">
        <v>0</v>
      </c>
      <c r="AI8" s="17">
        <v>17</v>
      </c>
      <c r="AJ8" s="16">
        <v>0.52452949999999998</v>
      </c>
      <c r="AK8" s="17">
        <v>0</v>
      </c>
      <c r="AL8" s="16">
        <v>0</v>
      </c>
      <c r="AM8" s="17">
        <v>3</v>
      </c>
      <c r="AN8" s="16">
        <v>9.2563999999999994E-2</v>
      </c>
      <c r="AO8" s="17">
        <v>0</v>
      </c>
      <c r="AP8" s="16">
        <v>0</v>
      </c>
    </row>
    <row r="9" spans="1:42" x14ac:dyDescent="0.25">
      <c r="A9" s="8">
        <v>1973</v>
      </c>
      <c r="B9" s="18">
        <f t="shared" si="0"/>
        <v>3308</v>
      </c>
      <c r="C9" s="10">
        <v>3110</v>
      </c>
      <c r="D9" s="16">
        <v>94.014510000000001</v>
      </c>
      <c r="E9" s="12">
        <v>198</v>
      </c>
      <c r="F9" s="19">
        <v>5.9854900000000004</v>
      </c>
      <c r="G9" s="12">
        <v>3117</v>
      </c>
      <c r="H9" s="16">
        <v>94.226119999999995</v>
      </c>
      <c r="I9" s="12">
        <v>21</v>
      </c>
      <c r="J9" s="16">
        <v>0.63482470000000002</v>
      </c>
      <c r="K9" s="12">
        <v>118</v>
      </c>
      <c r="L9" s="16">
        <v>3.56711</v>
      </c>
      <c r="M9" s="12">
        <v>30</v>
      </c>
      <c r="N9" s="16">
        <v>0.90689240000000004</v>
      </c>
      <c r="O9" s="17">
        <v>18</v>
      </c>
      <c r="P9" s="16">
        <v>0.54413549999999999</v>
      </c>
      <c r="Q9" s="17">
        <v>4</v>
      </c>
      <c r="R9" s="19">
        <v>0.120919</v>
      </c>
      <c r="S9" s="12">
        <v>2929</v>
      </c>
      <c r="T9" s="16">
        <v>88.542919999999995</v>
      </c>
      <c r="U9" s="12">
        <v>188</v>
      </c>
      <c r="V9" s="16">
        <v>5.683192</v>
      </c>
      <c r="W9" s="17">
        <v>20</v>
      </c>
      <c r="X9" s="16">
        <v>0.60459490000000005</v>
      </c>
      <c r="Y9" s="17">
        <v>1</v>
      </c>
      <c r="Z9" s="16">
        <v>3.0229700000000002E-2</v>
      </c>
      <c r="AA9" s="12">
        <v>110</v>
      </c>
      <c r="AB9" s="16">
        <v>3.325272</v>
      </c>
      <c r="AC9" s="12">
        <v>8</v>
      </c>
      <c r="AD9" s="16">
        <v>0.241838</v>
      </c>
      <c r="AE9" s="17">
        <v>30</v>
      </c>
      <c r="AF9" s="16">
        <v>0.90689240000000004</v>
      </c>
      <c r="AG9" s="17">
        <v>0</v>
      </c>
      <c r="AH9" s="16">
        <v>0</v>
      </c>
      <c r="AI9" s="17">
        <v>17</v>
      </c>
      <c r="AJ9" s="16">
        <v>0.51390570000000002</v>
      </c>
      <c r="AK9" s="17">
        <v>1</v>
      </c>
      <c r="AL9" s="16">
        <v>3.0229700000000002E-2</v>
      </c>
      <c r="AM9" s="17">
        <v>4</v>
      </c>
      <c r="AN9" s="16">
        <v>0.120919</v>
      </c>
      <c r="AO9" s="17">
        <v>0</v>
      </c>
      <c r="AP9" s="16">
        <v>0</v>
      </c>
    </row>
    <row r="10" spans="1:42" x14ac:dyDescent="0.25">
      <c r="A10" s="8">
        <v>1974</v>
      </c>
      <c r="B10" s="18">
        <f t="shared" si="0"/>
        <v>3721</v>
      </c>
      <c r="C10" s="10">
        <v>3475</v>
      </c>
      <c r="D10" s="16">
        <v>93.388869999999997</v>
      </c>
      <c r="E10" s="12">
        <v>246</v>
      </c>
      <c r="F10" s="19">
        <v>6.6111259999999996</v>
      </c>
      <c r="G10" s="12">
        <v>3499</v>
      </c>
      <c r="H10" s="16">
        <v>94.033860000000004</v>
      </c>
      <c r="I10" s="12">
        <v>24</v>
      </c>
      <c r="J10" s="16">
        <v>0.64498789999999995</v>
      </c>
      <c r="K10" s="12">
        <v>137</v>
      </c>
      <c r="L10" s="16">
        <v>3.6818059999999999</v>
      </c>
      <c r="M10" s="12">
        <v>31</v>
      </c>
      <c r="N10" s="16">
        <v>0.8331094</v>
      </c>
      <c r="O10" s="17">
        <v>24</v>
      </c>
      <c r="P10" s="16">
        <v>0.64498789999999995</v>
      </c>
      <c r="Q10" s="17">
        <v>6</v>
      </c>
      <c r="R10" s="19">
        <v>0.161247</v>
      </c>
      <c r="S10" s="12">
        <v>3266</v>
      </c>
      <c r="T10" s="16">
        <v>87.772099999999995</v>
      </c>
      <c r="U10" s="12">
        <v>233</v>
      </c>
      <c r="V10" s="16">
        <v>6.2617570000000002</v>
      </c>
      <c r="W10" s="17">
        <v>21</v>
      </c>
      <c r="X10" s="16">
        <v>0.56436439999999999</v>
      </c>
      <c r="Y10" s="17">
        <v>3</v>
      </c>
      <c r="Z10" s="16">
        <v>8.0623500000000001E-2</v>
      </c>
      <c r="AA10" s="12">
        <v>128</v>
      </c>
      <c r="AB10" s="16">
        <v>3.4399350000000002</v>
      </c>
      <c r="AC10" s="12">
        <v>9</v>
      </c>
      <c r="AD10" s="16">
        <v>0.24187049999999999</v>
      </c>
      <c r="AE10" s="17">
        <v>31</v>
      </c>
      <c r="AF10" s="16">
        <v>0.8331094</v>
      </c>
      <c r="AG10" s="17">
        <v>0</v>
      </c>
      <c r="AH10" s="16">
        <v>0</v>
      </c>
      <c r="AI10" s="17">
        <v>23</v>
      </c>
      <c r="AJ10" s="16">
        <v>0.61811340000000004</v>
      </c>
      <c r="AK10" s="17">
        <v>1</v>
      </c>
      <c r="AL10" s="16">
        <v>2.6874499999999999E-2</v>
      </c>
      <c r="AM10" s="17">
        <v>6</v>
      </c>
      <c r="AN10" s="16">
        <v>0.161247</v>
      </c>
      <c r="AO10" s="17">
        <v>0</v>
      </c>
      <c r="AP10" s="16">
        <v>0</v>
      </c>
    </row>
    <row r="11" spans="1:42" x14ac:dyDescent="0.25">
      <c r="A11" s="8">
        <v>1975</v>
      </c>
      <c r="B11" s="18">
        <f t="shared" si="0"/>
        <v>3885</v>
      </c>
      <c r="C11" s="10">
        <v>3569</v>
      </c>
      <c r="D11" s="16">
        <v>91.866150000000005</v>
      </c>
      <c r="E11" s="12">
        <v>316</v>
      </c>
      <c r="F11" s="19">
        <v>8.1338480000000004</v>
      </c>
      <c r="G11" s="12">
        <v>3629</v>
      </c>
      <c r="H11" s="16">
        <v>93.410550000000001</v>
      </c>
      <c r="I11" s="12">
        <v>21</v>
      </c>
      <c r="J11" s="16">
        <v>0.54054049999999998</v>
      </c>
      <c r="K11" s="12">
        <v>168</v>
      </c>
      <c r="L11" s="16">
        <v>4.3243239999999998</v>
      </c>
      <c r="M11" s="12">
        <v>32</v>
      </c>
      <c r="N11" s="16">
        <v>0.82368079999999999</v>
      </c>
      <c r="O11" s="17">
        <v>28</v>
      </c>
      <c r="P11" s="16">
        <v>0.72072069999999999</v>
      </c>
      <c r="Q11" s="17">
        <v>7</v>
      </c>
      <c r="R11" s="19">
        <v>0.18018020000000001</v>
      </c>
      <c r="S11" s="12">
        <v>3333</v>
      </c>
      <c r="T11" s="16">
        <v>85.791499999999999</v>
      </c>
      <c r="U11" s="12">
        <v>296</v>
      </c>
      <c r="V11" s="16">
        <v>7.6190480000000003</v>
      </c>
      <c r="W11" s="17">
        <v>18</v>
      </c>
      <c r="X11" s="16">
        <v>0.46332050000000002</v>
      </c>
      <c r="Y11" s="17">
        <v>3</v>
      </c>
      <c r="Z11" s="16">
        <v>7.72201E-2</v>
      </c>
      <c r="AA11" s="12">
        <v>152</v>
      </c>
      <c r="AB11" s="16">
        <v>3.9124840000000001</v>
      </c>
      <c r="AC11" s="12">
        <v>16</v>
      </c>
      <c r="AD11" s="16">
        <v>0.4118404</v>
      </c>
      <c r="AE11" s="17">
        <v>32</v>
      </c>
      <c r="AF11" s="16">
        <v>0.82368079999999999</v>
      </c>
      <c r="AG11" s="17">
        <v>0</v>
      </c>
      <c r="AH11" s="16">
        <v>0</v>
      </c>
      <c r="AI11" s="17">
        <v>27</v>
      </c>
      <c r="AJ11" s="16">
        <v>0.69498070000000001</v>
      </c>
      <c r="AK11" s="17">
        <v>1</v>
      </c>
      <c r="AL11" s="16">
        <v>2.5739999999999999E-2</v>
      </c>
      <c r="AM11" s="17">
        <v>7</v>
      </c>
      <c r="AN11" s="16">
        <v>0.18018020000000001</v>
      </c>
      <c r="AO11" s="17">
        <v>0</v>
      </c>
      <c r="AP11" s="16">
        <v>0</v>
      </c>
    </row>
    <row r="12" spans="1:42" x14ac:dyDescent="0.25">
      <c r="A12" s="8">
        <v>1976</v>
      </c>
      <c r="B12" s="18">
        <f t="shared" si="0"/>
        <v>4418</v>
      </c>
      <c r="C12" s="10">
        <v>4027</v>
      </c>
      <c r="D12" s="16">
        <v>91.149839999999998</v>
      </c>
      <c r="E12" s="12">
        <v>391</v>
      </c>
      <c r="F12" s="19">
        <v>8.8501589999999997</v>
      </c>
      <c r="G12" s="12">
        <v>4118</v>
      </c>
      <c r="H12" s="16">
        <v>93.209590000000006</v>
      </c>
      <c r="I12" s="12">
        <v>26</v>
      </c>
      <c r="J12" s="16">
        <v>0.58850159999999996</v>
      </c>
      <c r="K12" s="12">
        <v>198</v>
      </c>
      <c r="L12" s="16">
        <v>4.4816659999999997</v>
      </c>
      <c r="M12" s="12">
        <v>35</v>
      </c>
      <c r="N12" s="16">
        <v>0.79221370000000002</v>
      </c>
      <c r="O12" s="17">
        <v>36</v>
      </c>
      <c r="P12" s="16">
        <v>0.81484840000000003</v>
      </c>
      <c r="Q12" s="17">
        <v>5</v>
      </c>
      <c r="R12" s="19">
        <v>0.11317339999999999</v>
      </c>
      <c r="S12" s="12">
        <v>3754</v>
      </c>
      <c r="T12" s="16">
        <v>84.970569999999995</v>
      </c>
      <c r="U12" s="12">
        <v>364</v>
      </c>
      <c r="V12" s="16">
        <v>8.2390220000000003</v>
      </c>
      <c r="W12" s="17">
        <v>19</v>
      </c>
      <c r="X12" s="16">
        <v>0.43005880000000002</v>
      </c>
      <c r="Y12" s="17">
        <v>7</v>
      </c>
      <c r="Z12" s="16">
        <v>0.15844269999999999</v>
      </c>
      <c r="AA12" s="12">
        <v>181</v>
      </c>
      <c r="AB12" s="16">
        <v>4.0968770000000001</v>
      </c>
      <c r="AC12" s="12">
        <v>17</v>
      </c>
      <c r="AD12" s="16">
        <v>0.38478950000000001</v>
      </c>
      <c r="AE12" s="17">
        <v>34</v>
      </c>
      <c r="AF12" s="16">
        <v>0.76957900000000001</v>
      </c>
      <c r="AG12" s="17">
        <v>1</v>
      </c>
      <c r="AH12" s="16">
        <v>2.2634700000000001E-2</v>
      </c>
      <c r="AI12" s="17">
        <v>34</v>
      </c>
      <c r="AJ12" s="16">
        <v>0.76957900000000001</v>
      </c>
      <c r="AK12" s="17">
        <v>2</v>
      </c>
      <c r="AL12" s="16">
        <v>4.5269400000000001E-2</v>
      </c>
      <c r="AM12" s="17">
        <v>5</v>
      </c>
      <c r="AN12" s="16">
        <v>0.11317339999999999</v>
      </c>
      <c r="AO12" s="17">
        <v>0</v>
      </c>
      <c r="AP12" s="16">
        <v>0</v>
      </c>
    </row>
    <row r="13" spans="1:42" x14ac:dyDescent="0.25">
      <c r="A13" s="8">
        <v>1977</v>
      </c>
      <c r="B13" s="18">
        <f t="shared" si="0"/>
        <v>4458</v>
      </c>
      <c r="C13" s="10">
        <v>4050</v>
      </c>
      <c r="D13" s="16">
        <v>90.847920000000002</v>
      </c>
      <c r="E13" s="12">
        <v>408</v>
      </c>
      <c r="F13" s="19">
        <v>9.1520860000000006</v>
      </c>
      <c r="G13" s="12">
        <v>4131</v>
      </c>
      <c r="H13" s="16">
        <v>92.664869999999993</v>
      </c>
      <c r="I13" s="12">
        <v>28</v>
      </c>
      <c r="J13" s="16">
        <v>0.62808439999999999</v>
      </c>
      <c r="K13" s="12">
        <v>219</v>
      </c>
      <c r="L13" s="16">
        <v>4.9125170000000002</v>
      </c>
      <c r="M13" s="12">
        <v>40</v>
      </c>
      <c r="N13" s="16">
        <v>0.89726329999999999</v>
      </c>
      <c r="O13" s="17">
        <v>35</v>
      </c>
      <c r="P13" s="16">
        <v>0.78510539999999995</v>
      </c>
      <c r="Q13" s="17">
        <v>5</v>
      </c>
      <c r="R13" s="19">
        <v>0.1121579</v>
      </c>
      <c r="S13" s="12">
        <v>3756</v>
      </c>
      <c r="T13" s="16">
        <v>84.253029999999995</v>
      </c>
      <c r="U13" s="12">
        <v>375</v>
      </c>
      <c r="V13" s="16">
        <v>8.4118440000000003</v>
      </c>
      <c r="W13" s="17">
        <v>19</v>
      </c>
      <c r="X13" s="16">
        <v>0.42620010000000003</v>
      </c>
      <c r="Y13" s="17">
        <v>9</v>
      </c>
      <c r="Z13" s="16">
        <v>0.20188429999999999</v>
      </c>
      <c r="AA13" s="12">
        <v>198</v>
      </c>
      <c r="AB13" s="16">
        <v>4.4414530000000001</v>
      </c>
      <c r="AC13" s="12">
        <v>21</v>
      </c>
      <c r="AD13" s="16">
        <v>0.47106330000000002</v>
      </c>
      <c r="AE13" s="17">
        <v>38</v>
      </c>
      <c r="AF13" s="16">
        <v>0.85240020000000005</v>
      </c>
      <c r="AG13" s="17">
        <v>2</v>
      </c>
      <c r="AH13" s="16">
        <v>4.4863199999999999E-2</v>
      </c>
      <c r="AI13" s="17">
        <v>34</v>
      </c>
      <c r="AJ13" s="16">
        <v>0.76267390000000002</v>
      </c>
      <c r="AK13" s="17">
        <v>1</v>
      </c>
      <c r="AL13" s="16">
        <v>2.2431599999999999E-2</v>
      </c>
      <c r="AM13" s="17">
        <v>5</v>
      </c>
      <c r="AN13" s="16">
        <v>0.1121579</v>
      </c>
      <c r="AO13" s="17">
        <v>0</v>
      </c>
      <c r="AP13" s="16">
        <v>0</v>
      </c>
    </row>
    <row r="14" spans="1:42" x14ac:dyDescent="0.25">
      <c r="A14" s="8">
        <v>1978</v>
      </c>
      <c r="B14" s="18">
        <f t="shared" si="0"/>
        <v>5169</v>
      </c>
      <c r="C14" s="10">
        <v>4666</v>
      </c>
      <c r="D14" s="16">
        <v>90.268910000000005</v>
      </c>
      <c r="E14" s="12">
        <v>503</v>
      </c>
      <c r="F14" s="19">
        <v>9.73109</v>
      </c>
      <c r="G14" s="12">
        <v>4781</v>
      </c>
      <c r="H14" s="16">
        <v>92.493709999999993</v>
      </c>
      <c r="I14" s="12">
        <v>29</v>
      </c>
      <c r="J14" s="16">
        <v>0.56103689999999995</v>
      </c>
      <c r="K14" s="12">
        <v>255</v>
      </c>
      <c r="L14" s="16">
        <v>4.9332560000000001</v>
      </c>
      <c r="M14" s="12">
        <v>51</v>
      </c>
      <c r="N14" s="16">
        <v>0.98665119999999995</v>
      </c>
      <c r="O14" s="17">
        <v>44</v>
      </c>
      <c r="P14" s="16">
        <v>0.85122850000000005</v>
      </c>
      <c r="Q14" s="17">
        <v>9</v>
      </c>
      <c r="R14" s="19">
        <v>0.17411489999999999</v>
      </c>
      <c r="S14" s="12">
        <v>4318</v>
      </c>
      <c r="T14" s="16">
        <v>83.536469999999994</v>
      </c>
      <c r="U14" s="12">
        <v>463</v>
      </c>
      <c r="V14" s="16">
        <v>8.9572450000000003</v>
      </c>
      <c r="W14" s="17">
        <v>21</v>
      </c>
      <c r="X14" s="16">
        <v>0.40626810000000002</v>
      </c>
      <c r="Y14" s="17">
        <v>8</v>
      </c>
      <c r="Z14" s="16">
        <v>0.15476880000000001</v>
      </c>
      <c r="AA14" s="12">
        <v>227</v>
      </c>
      <c r="AB14" s="16">
        <v>4.3915649999999999</v>
      </c>
      <c r="AC14" s="12">
        <v>28</v>
      </c>
      <c r="AD14" s="16">
        <v>0.54169080000000003</v>
      </c>
      <c r="AE14" s="17">
        <v>49</v>
      </c>
      <c r="AF14" s="16">
        <v>0.947959</v>
      </c>
      <c r="AG14" s="17">
        <v>2</v>
      </c>
      <c r="AH14" s="16">
        <v>3.8692200000000003E-2</v>
      </c>
      <c r="AI14" s="17">
        <v>42</v>
      </c>
      <c r="AJ14" s="16">
        <v>0.81253629999999999</v>
      </c>
      <c r="AK14" s="17">
        <v>2</v>
      </c>
      <c r="AL14" s="16">
        <v>3.8692200000000003E-2</v>
      </c>
      <c r="AM14" s="17">
        <v>9</v>
      </c>
      <c r="AN14" s="16">
        <v>0.17411489999999999</v>
      </c>
      <c r="AO14" s="17">
        <v>0</v>
      </c>
      <c r="AP14" s="16">
        <v>0</v>
      </c>
    </row>
    <row r="15" spans="1:42" x14ac:dyDescent="0.25">
      <c r="A15" s="8">
        <v>1979</v>
      </c>
      <c r="B15" s="18">
        <f t="shared" si="0"/>
        <v>5979</v>
      </c>
      <c r="C15" s="10">
        <v>5348</v>
      </c>
      <c r="D15" s="16">
        <v>89.446399999999997</v>
      </c>
      <c r="E15" s="12">
        <v>631</v>
      </c>
      <c r="F15" s="19">
        <v>10.553599999999999</v>
      </c>
      <c r="G15" s="12">
        <v>5520</v>
      </c>
      <c r="H15" s="16">
        <v>92.323130000000006</v>
      </c>
      <c r="I15" s="12">
        <v>32</v>
      </c>
      <c r="J15" s="16">
        <v>0.53520659999999998</v>
      </c>
      <c r="K15" s="12">
        <v>308</v>
      </c>
      <c r="L15" s="16">
        <v>5.1513629999999999</v>
      </c>
      <c r="M15" s="12">
        <v>55</v>
      </c>
      <c r="N15" s="16">
        <v>0.91988630000000005</v>
      </c>
      <c r="O15" s="17">
        <v>55</v>
      </c>
      <c r="P15" s="16">
        <v>0.91988630000000005</v>
      </c>
      <c r="Q15" s="17">
        <v>9</v>
      </c>
      <c r="R15" s="19">
        <v>0.15052679999999999</v>
      </c>
      <c r="S15" s="12">
        <v>4941</v>
      </c>
      <c r="T15" s="16">
        <v>82.639240000000001</v>
      </c>
      <c r="U15" s="12">
        <v>579</v>
      </c>
      <c r="V15" s="16">
        <v>9.6838929999999994</v>
      </c>
      <c r="W15" s="17">
        <v>23</v>
      </c>
      <c r="X15" s="16">
        <v>0.38467970000000001</v>
      </c>
      <c r="Y15" s="17">
        <v>9</v>
      </c>
      <c r="Z15" s="16">
        <v>0.15052679999999999</v>
      </c>
      <c r="AA15" s="12">
        <v>274</v>
      </c>
      <c r="AB15" s="16">
        <v>4.5827059999999999</v>
      </c>
      <c r="AC15" s="12">
        <v>34</v>
      </c>
      <c r="AD15" s="16">
        <v>0.56865699999999997</v>
      </c>
      <c r="AE15" s="17">
        <v>51</v>
      </c>
      <c r="AF15" s="16">
        <v>0.8529854</v>
      </c>
      <c r="AG15" s="17">
        <v>4</v>
      </c>
      <c r="AH15" s="16">
        <v>6.6900799999999996E-2</v>
      </c>
      <c r="AI15" s="17">
        <v>50</v>
      </c>
      <c r="AJ15" s="16">
        <v>0.83626029999999996</v>
      </c>
      <c r="AK15" s="17">
        <v>5</v>
      </c>
      <c r="AL15" s="16">
        <v>8.3626000000000006E-2</v>
      </c>
      <c r="AM15" s="17">
        <v>9</v>
      </c>
      <c r="AN15" s="16">
        <v>0.15052679999999999</v>
      </c>
      <c r="AO15" s="17">
        <v>0</v>
      </c>
      <c r="AP15" s="16">
        <v>0</v>
      </c>
    </row>
    <row r="16" spans="1:42" x14ac:dyDescent="0.25">
      <c r="A16" s="8">
        <v>1980</v>
      </c>
      <c r="B16" s="18">
        <f t="shared" si="0"/>
        <v>6406</v>
      </c>
      <c r="C16" s="10">
        <v>5708</v>
      </c>
      <c r="D16" s="16">
        <v>89.103970000000004</v>
      </c>
      <c r="E16" s="12">
        <v>698</v>
      </c>
      <c r="F16" s="19">
        <v>10.896039999999999</v>
      </c>
      <c r="G16" s="12">
        <v>5899</v>
      </c>
      <c r="H16" s="16">
        <v>92.085549999999998</v>
      </c>
      <c r="I16" s="12">
        <v>36</v>
      </c>
      <c r="J16" s="16">
        <v>0.56197319999999995</v>
      </c>
      <c r="K16" s="12">
        <v>332</v>
      </c>
      <c r="L16" s="16">
        <v>5.1826420000000004</v>
      </c>
      <c r="M16" s="12">
        <v>64</v>
      </c>
      <c r="N16" s="16">
        <v>0.99906340000000005</v>
      </c>
      <c r="O16" s="17">
        <v>63</v>
      </c>
      <c r="P16" s="16">
        <v>0.98345300000000002</v>
      </c>
      <c r="Q16" s="17">
        <v>12</v>
      </c>
      <c r="R16" s="19">
        <v>0.1873244</v>
      </c>
      <c r="S16" s="12">
        <v>5259</v>
      </c>
      <c r="T16" s="16">
        <v>82.094909999999999</v>
      </c>
      <c r="U16" s="12">
        <v>640</v>
      </c>
      <c r="V16" s="16">
        <v>9.990634</v>
      </c>
      <c r="W16" s="17">
        <v>28</v>
      </c>
      <c r="X16" s="16">
        <v>0.43709019999999998</v>
      </c>
      <c r="Y16" s="17">
        <v>8</v>
      </c>
      <c r="Z16" s="16">
        <v>0.12488290000000001</v>
      </c>
      <c r="AA16" s="12">
        <v>291</v>
      </c>
      <c r="AB16" s="16">
        <v>4.5426159999999998</v>
      </c>
      <c r="AC16" s="12">
        <v>41</v>
      </c>
      <c r="AD16" s="16">
        <v>0.64002499999999996</v>
      </c>
      <c r="AE16" s="17">
        <v>60</v>
      </c>
      <c r="AF16" s="16">
        <v>0.93662190000000001</v>
      </c>
      <c r="AG16" s="17">
        <v>4</v>
      </c>
      <c r="AH16" s="16">
        <v>6.2441499999999997E-2</v>
      </c>
      <c r="AI16" s="17">
        <v>58</v>
      </c>
      <c r="AJ16" s="16">
        <v>0.90540120000000002</v>
      </c>
      <c r="AK16" s="17">
        <v>5</v>
      </c>
      <c r="AL16" s="16">
        <v>7.8051800000000005E-2</v>
      </c>
      <c r="AM16" s="17">
        <v>12</v>
      </c>
      <c r="AN16" s="16">
        <v>0.1873244</v>
      </c>
      <c r="AO16" s="17">
        <v>0</v>
      </c>
      <c r="AP16" s="16">
        <v>0</v>
      </c>
    </row>
    <row r="17" spans="1:42" x14ac:dyDescent="0.25">
      <c r="A17" s="8">
        <v>1981</v>
      </c>
      <c r="B17" s="18">
        <f t="shared" si="0"/>
        <v>6640</v>
      </c>
      <c r="C17" s="10">
        <v>5877</v>
      </c>
      <c r="D17" s="16">
        <v>88.509029999999996</v>
      </c>
      <c r="E17" s="12">
        <v>763</v>
      </c>
      <c r="F17" s="19">
        <v>11.490959999999999</v>
      </c>
      <c r="G17" s="12">
        <v>6108</v>
      </c>
      <c r="H17" s="16">
        <v>91.987949999999998</v>
      </c>
      <c r="I17" s="12">
        <v>32</v>
      </c>
      <c r="J17" s="16">
        <v>0.48192770000000001</v>
      </c>
      <c r="K17" s="12">
        <v>344</v>
      </c>
      <c r="L17" s="16">
        <v>5.1807230000000004</v>
      </c>
      <c r="M17" s="12">
        <v>67</v>
      </c>
      <c r="N17" s="16">
        <v>1.009036</v>
      </c>
      <c r="O17" s="17">
        <v>76</v>
      </c>
      <c r="P17" s="16">
        <v>1.1445780000000001</v>
      </c>
      <c r="Q17" s="17">
        <v>13</v>
      </c>
      <c r="R17" s="19">
        <v>0.19578309999999999</v>
      </c>
      <c r="S17" s="12">
        <v>5406</v>
      </c>
      <c r="T17" s="16">
        <v>81.415660000000003</v>
      </c>
      <c r="U17" s="12">
        <v>702</v>
      </c>
      <c r="V17" s="16">
        <v>10.572290000000001</v>
      </c>
      <c r="W17" s="17">
        <v>27</v>
      </c>
      <c r="X17" s="16">
        <v>0.4066265</v>
      </c>
      <c r="Y17" s="17">
        <v>5</v>
      </c>
      <c r="Z17" s="16">
        <v>7.5301199999999999E-2</v>
      </c>
      <c r="AA17" s="12">
        <v>297</v>
      </c>
      <c r="AB17" s="16">
        <v>4.4728909999999997</v>
      </c>
      <c r="AC17" s="12">
        <v>47</v>
      </c>
      <c r="AD17" s="16">
        <v>0.70783130000000005</v>
      </c>
      <c r="AE17" s="17">
        <v>63</v>
      </c>
      <c r="AF17" s="16">
        <v>0.94879519999999995</v>
      </c>
      <c r="AG17" s="17">
        <v>4</v>
      </c>
      <c r="AH17" s="16">
        <v>6.0241000000000003E-2</v>
      </c>
      <c r="AI17" s="17">
        <v>71</v>
      </c>
      <c r="AJ17" s="16">
        <v>1.069277</v>
      </c>
      <c r="AK17" s="17">
        <v>5</v>
      </c>
      <c r="AL17" s="16">
        <v>7.5301199999999999E-2</v>
      </c>
      <c r="AM17" s="17">
        <v>13</v>
      </c>
      <c r="AN17" s="16">
        <v>0.19578309999999999</v>
      </c>
      <c r="AO17" s="17">
        <v>0</v>
      </c>
      <c r="AP17" s="16">
        <v>0</v>
      </c>
    </row>
    <row r="18" spans="1:42" x14ac:dyDescent="0.25">
      <c r="A18" s="8">
        <v>1982</v>
      </c>
      <c r="B18" s="18">
        <f t="shared" si="0"/>
        <v>6649</v>
      </c>
      <c r="C18" s="10">
        <v>5867</v>
      </c>
      <c r="D18" s="16">
        <v>88.238829999999993</v>
      </c>
      <c r="E18" s="12">
        <v>782</v>
      </c>
      <c r="F18" s="19">
        <v>11.76117</v>
      </c>
      <c r="G18" s="12">
        <v>6106</v>
      </c>
      <c r="H18" s="16">
        <v>91.833359999999999</v>
      </c>
      <c r="I18" s="12">
        <v>32</v>
      </c>
      <c r="J18" s="16">
        <v>0.48127540000000002</v>
      </c>
      <c r="K18" s="12">
        <v>352</v>
      </c>
      <c r="L18" s="16">
        <v>5.2940290000000001</v>
      </c>
      <c r="M18" s="12">
        <v>64</v>
      </c>
      <c r="N18" s="16">
        <v>0.96255080000000004</v>
      </c>
      <c r="O18" s="17">
        <v>80</v>
      </c>
      <c r="P18" s="16">
        <v>1.2031879999999999</v>
      </c>
      <c r="Q18" s="17">
        <v>15</v>
      </c>
      <c r="R18" s="19">
        <v>0.22559779999999999</v>
      </c>
      <c r="S18" s="12">
        <v>5398</v>
      </c>
      <c r="T18" s="16">
        <v>81.185140000000004</v>
      </c>
      <c r="U18" s="12">
        <v>708</v>
      </c>
      <c r="V18" s="16">
        <v>10.64822</v>
      </c>
      <c r="W18" s="17">
        <v>26</v>
      </c>
      <c r="X18" s="16">
        <v>0.3910362</v>
      </c>
      <c r="Y18" s="17">
        <v>6</v>
      </c>
      <c r="Z18" s="16">
        <v>9.0239100000000003E-2</v>
      </c>
      <c r="AA18" s="12">
        <v>297</v>
      </c>
      <c r="AB18" s="16">
        <v>4.4668369999999999</v>
      </c>
      <c r="AC18" s="12">
        <v>55</v>
      </c>
      <c r="AD18" s="16">
        <v>0.82719209999999999</v>
      </c>
      <c r="AE18" s="17">
        <v>60</v>
      </c>
      <c r="AF18" s="16">
        <v>0.90239130000000001</v>
      </c>
      <c r="AG18" s="17">
        <v>4</v>
      </c>
      <c r="AH18" s="16">
        <v>6.0159400000000002E-2</v>
      </c>
      <c r="AI18" s="17">
        <v>72</v>
      </c>
      <c r="AJ18" s="16">
        <v>1.08287</v>
      </c>
      <c r="AK18" s="17">
        <v>8</v>
      </c>
      <c r="AL18" s="16">
        <v>0.1203188</v>
      </c>
      <c r="AM18" s="17">
        <v>14</v>
      </c>
      <c r="AN18" s="16">
        <v>0.210558</v>
      </c>
      <c r="AO18" s="17">
        <v>1</v>
      </c>
      <c r="AP18" s="16">
        <v>1.50399E-2</v>
      </c>
    </row>
    <row r="19" spans="1:42" x14ac:dyDescent="0.25">
      <c r="A19" s="8">
        <v>1983</v>
      </c>
      <c r="B19" s="18">
        <f t="shared" si="0"/>
        <v>7059</v>
      </c>
      <c r="C19" s="10">
        <v>6177</v>
      </c>
      <c r="D19" s="16">
        <v>87.505309999999994</v>
      </c>
      <c r="E19" s="12">
        <v>882</v>
      </c>
      <c r="F19" s="19">
        <v>12.49469</v>
      </c>
      <c r="G19" s="12">
        <v>6463</v>
      </c>
      <c r="H19" s="16">
        <v>91.556880000000007</v>
      </c>
      <c r="I19" s="12">
        <v>33</v>
      </c>
      <c r="J19" s="16">
        <v>0.46748830000000002</v>
      </c>
      <c r="K19" s="12">
        <v>391</v>
      </c>
      <c r="L19" s="16">
        <v>5.5390280000000001</v>
      </c>
      <c r="M19" s="12">
        <v>58</v>
      </c>
      <c r="N19" s="16">
        <v>0.82164619999999999</v>
      </c>
      <c r="O19" s="17">
        <v>98</v>
      </c>
      <c r="P19" s="16">
        <v>1.3882989999999999</v>
      </c>
      <c r="Q19" s="17">
        <v>16</v>
      </c>
      <c r="R19" s="19">
        <v>0.226661</v>
      </c>
      <c r="S19" s="12">
        <v>5671</v>
      </c>
      <c r="T19" s="16">
        <v>80.337159999999997</v>
      </c>
      <c r="U19" s="12">
        <v>792</v>
      </c>
      <c r="V19" s="16">
        <v>11.219720000000001</v>
      </c>
      <c r="W19" s="17">
        <v>28</v>
      </c>
      <c r="X19" s="16">
        <v>0.39665679999999998</v>
      </c>
      <c r="Y19" s="17">
        <v>5</v>
      </c>
      <c r="Z19" s="16">
        <v>7.0831599999999995E-2</v>
      </c>
      <c r="AA19" s="12">
        <v>325</v>
      </c>
      <c r="AB19" s="16">
        <v>4.6040520000000003</v>
      </c>
      <c r="AC19" s="12">
        <v>66</v>
      </c>
      <c r="AD19" s="16">
        <v>0.93497660000000005</v>
      </c>
      <c r="AE19" s="17">
        <v>54</v>
      </c>
      <c r="AF19" s="16">
        <v>0.76498089999999996</v>
      </c>
      <c r="AG19" s="17">
        <v>4</v>
      </c>
      <c r="AH19" s="16">
        <v>5.6665199999999999E-2</v>
      </c>
      <c r="AI19" s="17">
        <v>85</v>
      </c>
      <c r="AJ19" s="16">
        <v>1.204137</v>
      </c>
      <c r="AK19" s="17">
        <v>13</v>
      </c>
      <c r="AL19" s="16">
        <v>0.1841621</v>
      </c>
      <c r="AM19" s="17">
        <v>14</v>
      </c>
      <c r="AN19" s="16">
        <v>0.19832839999999999</v>
      </c>
      <c r="AO19" s="17">
        <v>2</v>
      </c>
      <c r="AP19" s="16">
        <v>2.8332599999999999E-2</v>
      </c>
    </row>
    <row r="20" spans="1:42" x14ac:dyDescent="0.25">
      <c r="A20" s="8">
        <v>1984</v>
      </c>
      <c r="B20" s="18">
        <f t="shared" si="0"/>
        <v>7368</v>
      </c>
      <c r="C20" s="10">
        <v>6464</v>
      </c>
      <c r="D20" s="16">
        <v>87.730729999999994</v>
      </c>
      <c r="E20" s="12">
        <v>904</v>
      </c>
      <c r="F20" s="19">
        <v>12.269270000000001</v>
      </c>
      <c r="G20" s="12">
        <v>6726</v>
      </c>
      <c r="H20" s="16">
        <v>91.286640000000006</v>
      </c>
      <c r="I20" s="12">
        <v>32</v>
      </c>
      <c r="J20" s="16">
        <v>0.43431049999999999</v>
      </c>
      <c r="K20" s="12">
        <v>413</v>
      </c>
      <c r="L20" s="16">
        <v>5.6053199999999999</v>
      </c>
      <c r="M20" s="12">
        <v>70</v>
      </c>
      <c r="N20" s="16">
        <v>0.95005430000000002</v>
      </c>
      <c r="O20" s="17">
        <v>110</v>
      </c>
      <c r="P20" s="16">
        <v>1.492942</v>
      </c>
      <c r="Q20" s="17">
        <v>17</v>
      </c>
      <c r="R20" s="19">
        <v>0.2307275</v>
      </c>
      <c r="S20" s="12">
        <v>5924</v>
      </c>
      <c r="T20" s="16">
        <v>80.401740000000004</v>
      </c>
      <c r="U20" s="12">
        <v>802</v>
      </c>
      <c r="V20" s="16">
        <v>10.88491</v>
      </c>
      <c r="W20" s="17">
        <v>26</v>
      </c>
      <c r="X20" s="16">
        <v>0.3528773</v>
      </c>
      <c r="Y20" s="17">
        <v>6</v>
      </c>
      <c r="Z20" s="16">
        <v>8.1433199999999997E-2</v>
      </c>
      <c r="AA20" s="12">
        <v>343</v>
      </c>
      <c r="AB20" s="16">
        <v>4.6552660000000001</v>
      </c>
      <c r="AC20" s="12">
        <v>70</v>
      </c>
      <c r="AD20" s="16">
        <v>0.95005430000000002</v>
      </c>
      <c r="AE20" s="17">
        <v>63</v>
      </c>
      <c r="AF20" s="16">
        <v>0.85504880000000005</v>
      </c>
      <c r="AG20" s="17">
        <v>7</v>
      </c>
      <c r="AH20" s="16">
        <v>9.5005400000000004E-2</v>
      </c>
      <c r="AI20" s="17">
        <v>96</v>
      </c>
      <c r="AJ20" s="16">
        <v>1.302932</v>
      </c>
      <c r="AK20" s="17">
        <v>14</v>
      </c>
      <c r="AL20" s="16">
        <v>0.19001090000000001</v>
      </c>
      <c r="AM20" s="17">
        <v>12</v>
      </c>
      <c r="AN20" s="16">
        <v>0.16286639999999999</v>
      </c>
      <c r="AO20" s="17">
        <v>5</v>
      </c>
      <c r="AP20" s="16">
        <v>6.7861000000000005E-2</v>
      </c>
    </row>
    <row r="21" spans="1:42" x14ac:dyDescent="0.25">
      <c r="A21" s="8">
        <v>1985</v>
      </c>
      <c r="B21" s="18">
        <f t="shared" si="0"/>
        <v>7852</v>
      </c>
      <c r="C21" s="10">
        <v>6825</v>
      </c>
      <c r="D21" s="16">
        <v>86.920529999999999</v>
      </c>
      <c r="E21" s="12">
        <v>1027</v>
      </c>
      <c r="F21" s="19">
        <v>13.079470000000001</v>
      </c>
      <c r="G21" s="12">
        <v>7179</v>
      </c>
      <c r="H21" s="16">
        <v>91.428929999999994</v>
      </c>
      <c r="I21" s="12">
        <v>35</v>
      </c>
      <c r="J21" s="16">
        <v>0.44574629999999998</v>
      </c>
      <c r="K21" s="12">
        <v>436</v>
      </c>
      <c r="L21" s="16">
        <v>5.5527249999999997</v>
      </c>
      <c r="M21" s="12">
        <v>74</v>
      </c>
      <c r="N21" s="16">
        <v>0.94243500000000002</v>
      </c>
      <c r="O21" s="17">
        <v>114</v>
      </c>
      <c r="P21" s="16">
        <v>1.451859</v>
      </c>
      <c r="Q21" s="17">
        <v>14</v>
      </c>
      <c r="R21" s="19">
        <v>0.1782985</v>
      </c>
      <c r="S21" s="12">
        <v>6246</v>
      </c>
      <c r="T21" s="16">
        <v>79.546620000000004</v>
      </c>
      <c r="U21" s="12">
        <v>933</v>
      </c>
      <c r="V21" s="16">
        <v>11.88232</v>
      </c>
      <c r="W21" s="17">
        <v>30</v>
      </c>
      <c r="X21" s="16">
        <v>0.38206830000000003</v>
      </c>
      <c r="Y21" s="17">
        <v>5</v>
      </c>
      <c r="Z21" s="16">
        <v>6.3677999999999998E-2</v>
      </c>
      <c r="AA21" s="12">
        <v>369</v>
      </c>
      <c r="AB21" s="16">
        <v>4.6994400000000001</v>
      </c>
      <c r="AC21" s="12">
        <v>67</v>
      </c>
      <c r="AD21" s="16">
        <v>0.85328579999999998</v>
      </c>
      <c r="AE21" s="17">
        <v>66</v>
      </c>
      <c r="AF21" s="16">
        <v>0.84055020000000003</v>
      </c>
      <c r="AG21" s="17">
        <v>8</v>
      </c>
      <c r="AH21" s="16">
        <v>0.1018849</v>
      </c>
      <c r="AI21" s="17">
        <v>103</v>
      </c>
      <c r="AJ21" s="16">
        <v>1.311768</v>
      </c>
      <c r="AK21" s="17">
        <v>11</v>
      </c>
      <c r="AL21" s="16">
        <v>0.14009170000000001</v>
      </c>
      <c r="AM21" s="17">
        <v>11</v>
      </c>
      <c r="AN21" s="16">
        <v>0.14009170000000001</v>
      </c>
      <c r="AO21" s="17">
        <v>3</v>
      </c>
      <c r="AP21" s="16">
        <v>3.8206799999999999E-2</v>
      </c>
    </row>
    <row r="22" spans="1:42" x14ac:dyDescent="0.25">
      <c r="A22" s="8">
        <v>1986</v>
      </c>
      <c r="B22" s="18">
        <f t="shared" si="0"/>
        <v>8067</v>
      </c>
      <c r="C22" s="10">
        <v>6949</v>
      </c>
      <c r="D22" s="16">
        <v>86.141069999999999</v>
      </c>
      <c r="E22" s="12">
        <v>1118</v>
      </c>
      <c r="F22" s="19">
        <v>13.858930000000001</v>
      </c>
      <c r="G22" s="12">
        <v>7365</v>
      </c>
      <c r="H22" s="16">
        <v>91.297880000000006</v>
      </c>
      <c r="I22" s="12">
        <v>33</v>
      </c>
      <c r="J22" s="16">
        <v>0.40907399999999999</v>
      </c>
      <c r="K22" s="12">
        <v>469</v>
      </c>
      <c r="L22" s="16">
        <v>5.813809</v>
      </c>
      <c r="M22" s="12">
        <v>71</v>
      </c>
      <c r="N22" s="16">
        <v>0.88012889999999999</v>
      </c>
      <c r="O22" s="17">
        <v>113</v>
      </c>
      <c r="P22" s="16">
        <v>1.4007689999999999</v>
      </c>
      <c r="Q22" s="17">
        <v>16</v>
      </c>
      <c r="R22" s="19">
        <v>0.19833890000000001</v>
      </c>
      <c r="S22" s="12">
        <v>6346</v>
      </c>
      <c r="T22" s="16">
        <v>78.666169999999994</v>
      </c>
      <c r="U22" s="12">
        <v>1019</v>
      </c>
      <c r="V22" s="16">
        <v>12.63171</v>
      </c>
      <c r="W22" s="17">
        <v>29</v>
      </c>
      <c r="X22" s="16">
        <v>0.35948930000000001</v>
      </c>
      <c r="Y22" s="17">
        <v>4</v>
      </c>
      <c r="Z22" s="16">
        <v>4.9584700000000002E-2</v>
      </c>
      <c r="AA22" s="12">
        <v>395</v>
      </c>
      <c r="AB22" s="16">
        <v>4.8964920000000003</v>
      </c>
      <c r="AC22" s="12">
        <v>74</v>
      </c>
      <c r="AD22" s="16">
        <v>0.91731750000000001</v>
      </c>
      <c r="AE22" s="17">
        <v>63</v>
      </c>
      <c r="AF22" s="16">
        <v>0.78095950000000003</v>
      </c>
      <c r="AG22" s="17">
        <v>8</v>
      </c>
      <c r="AH22" s="16">
        <v>9.9169499999999994E-2</v>
      </c>
      <c r="AI22" s="17">
        <v>103</v>
      </c>
      <c r="AJ22" s="16">
        <v>1.276807</v>
      </c>
      <c r="AK22" s="17">
        <v>10</v>
      </c>
      <c r="AL22" s="16">
        <v>0.1239618</v>
      </c>
      <c r="AM22" s="17">
        <v>13</v>
      </c>
      <c r="AN22" s="16">
        <v>0.1611504</v>
      </c>
      <c r="AO22" s="17">
        <v>3</v>
      </c>
      <c r="AP22" s="16">
        <v>3.7188499999999999E-2</v>
      </c>
    </row>
    <row r="23" spans="1:42" x14ac:dyDescent="0.25">
      <c r="A23" s="8">
        <v>1987</v>
      </c>
      <c r="B23" s="18">
        <f t="shared" si="0"/>
        <v>8462</v>
      </c>
      <c r="C23" s="10">
        <v>7259</v>
      </c>
      <c r="D23" s="16">
        <v>85.783500000000004</v>
      </c>
      <c r="E23" s="12">
        <v>1203</v>
      </c>
      <c r="F23" s="19">
        <v>14.2165</v>
      </c>
      <c r="G23" s="12">
        <v>7702</v>
      </c>
      <c r="H23" s="16">
        <v>91.01867</v>
      </c>
      <c r="I23" s="12">
        <v>31</v>
      </c>
      <c r="J23" s="16">
        <v>0.36634359999999999</v>
      </c>
      <c r="K23" s="12">
        <v>508</v>
      </c>
      <c r="L23" s="16">
        <v>6.0033089999999998</v>
      </c>
      <c r="M23" s="12">
        <v>79</v>
      </c>
      <c r="N23" s="16">
        <v>0.93358549999999996</v>
      </c>
      <c r="O23" s="17">
        <v>123</v>
      </c>
      <c r="P23" s="16">
        <v>1.453557</v>
      </c>
      <c r="Q23" s="17">
        <v>19</v>
      </c>
      <c r="R23" s="19">
        <v>0.22453319999999999</v>
      </c>
      <c r="S23" s="12">
        <v>6617</v>
      </c>
      <c r="T23" s="16">
        <v>78.196640000000002</v>
      </c>
      <c r="U23" s="12">
        <v>1085</v>
      </c>
      <c r="V23" s="16">
        <v>12.82203</v>
      </c>
      <c r="W23" s="17">
        <v>29</v>
      </c>
      <c r="X23" s="16">
        <v>0.34270859999999997</v>
      </c>
      <c r="Y23" s="17">
        <v>2</v>
      </c>
      <c r="Z23" s="16">
        <v>2.3635099999999999E-2</v>
      </c>
      <c r="AA23" s="12">
        <v>419</v>
      </c>
      <c r="AB23" s="16">
        <v>4.9515479999999998</v>
      </c>
      <c r="AC23" s="12">
        <v>89</v>
      </c>
      <c r="AD23" s="16">
        <v>1.0517609999999999</v>
      </c>
      <c r="AE23" s="17">
        <v>67</v>
      </c>
      <c r="AF23" s="16">
        <v>0.79177500000000001</v>
      </c>
      <c r="AG23" s="17">
        <v>12</v>
      </c>
      <c r="AH23" s="16">
        <v>0.1418104</v>
      </c>
      <c r="AI23" s="17">
        <v>111</v>
      </c>
      <c r="AJ23" s="16">
        <v>1.311747</v>
      </c>
      <c r="AK23" s="17">
        <v>12</v>
      </c>
      <c r="AL23" s="16">
        <v>0.1418104</v>
      </c>
      <c r="AM23" s="17">
        <v>16</v>
      </c>
      <c r="AN23" s="16">
        <v>0.18908059999999999</v>
      </c>
      <c r="AO23" s="17">
        <v>3</v>
      </c>
      <c r="AP23" s="16">
        <v>3.5452600000000001E-2</v>
      </c>
    </row>
    <row r="24" spans="1:42" x14ac:dyDescent="0.25">
      <c r="A24" s="8">
        <v>1988</v>
      </c>
      <c r="B24" s="18">
        <f t="shared" si="0"/>
        <v>8761</v>
      </c>
      <c r="C24" s="10">
        <v>7475</v>
      </c>
      <c r="D24" s="16">
        <v>85.321309999999997</v>
      </c>
      <c r="E24" s="12">
        <v>1286</v>
      </c>
      <c r="F24" s="19">
        <v>14.67869</v>
      </c>
      <c r="G24" s="12">
        <v>7940</v>
      </c>
      <c r="H24" s="16">
        <v>90.628919999999994</v>
      </c>
      <c r="I24" s="12">
        <v>34</v>
      </c>
      <c r="J24" s="16">
        <v>0.38808350000000003</v>
      </c>
      <c r="K24" s="12">
        <v>545</v>
      </c>
      <c r="L24" s="16">
        <v>6.2207509999999999</v>
      </c>
      <c r="M24" s="12">
        <v>86</v>
      </c>
      <c r="N24" s="16">
        <v>0.98162309999999997</v>
      </c>
      <c r="O24" s="17">
        <v>134</v>
      </c>
      <c r="P24" s="16">
        <v>1.529506</v>
      </c>
      <c r="Q24" s="17">
        <v>22</v>
      </c>
      <c r="R24" s="19">
        <v>0.25111289999999997</v>
      </c>
      <c r="S24" s="12">
        <v>6780</v>
      </c>
      <c r="T24" s="16">
        <v>77.38843</v>
      </c>
      <c r="U24" s="12">
        <v>1160</v>
      </c>
      <c r="V24" s="16">
        <v>13.240500000000001</v>
      </c>
      <c r="W24" s="17">
        <v>31</v>
      </c>
      <c r="X24" s="16">
        <v>0.35384090000000001</v>
      </c>
      <c r="Y24" s="17">
        <v>3</v>
      </c>
      <c r="Z24" s="16">
        <v>3.4242700000000001E-2</v>
      </c>
      <c r="AA24" s="12">
        <v>452</v>
      </c>
      <c r="AB24" s="16">
        <v>5.1592279999999997</v>
      </c>
      <c r="AC24" s="12">
        <v>93</v>
      </c>
      <c r="AD24" s="16">
        <v>1.061523</v>
      </c>
      <c r="AE24" s="17">
        <v>73</v>
      </c>
      <c r="AF24" s="16">
        <v>0.83323820000000004</v>
      </c>
      <c r="AG24" s="17">
        <v>13</v>
      </c>
      <c r="AH24" s="16">
        <v>0.14838489999999999</v>
      </c>
      <c r="AI24" s="17">
        <v>122</v>
      </c>
      <c r="AJ24" s="16">
        <v>1.3925350000000001</v>
      </c>
      <c r="AK24" s="17">
        <v>12</v>
      </c>
      <c r="AL24" s="16">
        <v>0.1369707</v>
      </c>
      <c r="AM24" s="17">
        <v>17</v>
      </c>
      <c r="AN24" s="16">
        <v>0.19404179999999999</v>
      </c>
      <c r="AO24" s="17">
        <v>5</v>
      </c>
      <c r="AP24" s="16">
        <v>5.70711E-2</v>
      </c>
    </row>
    <row r="25" spans="1:42" x14ac:dyDescent="0.25">
      <c r="A25" s="8">
        <v>1989</v>
      </c>
      <c r="B25" s="18">
        <f t="shared" si="0"/>
        <v>8969</v>
      </c>
      <c r="C25" s="10">
        <v>7614</v>
      </c>
      <c r="D25" s="16">
        <v>84.892409999999998</v>
      </c>
      <c r="E25" s="12">
        <v>1355</v>
      </c>
      <c r="F25" s="19">
        <v>15.10759</v>
      </c>
      <c r="G25" s="12">
        <v>8096</v>
      </c>
      <c r="H25" s="16">
        <v>90.266469999999998</v>
      </c>
      <c r="I25" s="12">
        <v>42</v>
      </c>
      <c r="J25" s="16">
        <v>0.46827960000000002</v>
      </c>
      <c r="K25" s="12">
        <v>560</v>
      </c>
      <c r="L25" s="16">
        <v>6.2437279999999999</v>
      </c>
      <c r="M25" s="12">
        <v>91</v>
      </c>
      <c r="N25" s="16">
        <v>1.0146059999999999</v>
      </c>
      <c r="O25" s="17">
        <v>152</v>
      </c>
      <c r="P25" s="16">
        <v>1.694726</v>
      </c>
      <c r="Q25" s="17">
        <v>28</v>
      </c>
      <c r="R25" s="19">
        <v>0.31218639999999998</v>
      </c>
      <c r="S25" s="12">
        <v>6875</v>
      </c>
      <c r="T25" s="16">
        <v>76.652919999999995</v>
      </c>
      <c r="U25" s="12">
        <v>1221</v>
      </c>
      <c r="V25" s="16">
        <v>13.61356</v>
      </c>
      <c r="W25" s="17">
        <v>39</v>
      </c>
      <c r="X25" s="16">
        <v>0.43483110000000003</v>
      </c>
      <c r="Y25" s="17">
        <v>3</v>
      </c>
      <c r="Z25" s="16">
        <v>3.3448499999999999E-2</v>
      </c>
      <c r="AA25" s="12">
        <v>465</v>
      </c>
      <c r="AB25" s="16">
        <v>5.1845249999999998</v>
      </c>
      <c r="AC25" s="12">
        <v>95</v>
      </c>
      <c r="AD25" s="16">
        <v>1.059204</v>
      </c>
      <c r="AE25" s="17">
        <v>74</v>
      </c>
      <c r="AF25" s="16">
        <v>0.82506409999999997</v>
      </c>
      <c r="AG25" s="17">
        <v>17</v>
      </c>
      <c r="AH25" s="16">
        <v>0.18954180000000001</v>
      </c>
      <c r="AI25" s="17">
        <v>139</v>
      </c>
      <c r="AJ25" s="16">
        <v>1.5497829999999999</v>
      </c>
      <c r="AK25" s="17">
        <v>13</v>
      </c>
      <c r="AL25" s="16">
        <v>0.14494370000000001</v>
      </c>
      <c r="AM25" s="17">
        <v>22</v>
      </c>
      <c r="AN25" s="16">
        <v>0.24528929999999999</v>
      </c>
      <c r="AO25" s="17">
        <v>6</v>
      </c>
      <c r="AP25" s="16">
        <v>6.6897100000000001E-2</v>
      </c>
    </row>
    <row r="26" spans="1:42" x14ac:dyDescent="0.25">
      <c r="A26" s="8">
        <v>1990</v>
      </c>
      <c r="B26" s="18">
        <f t="shared" si="0"/>
        <v>8989</v>
      </c>
      <c r="C26" s="10">
        <v>7566</v>
      </c>
      <c r="D26" s="16">
        <v>84.169539999999998</v>
      </c>
      <c r="E26" s="12">
        <v>1423</v>
      </c>
      <c r="F26" s="19">
        <v>15.83046</v>
      </c>
      <c r="G26" s="12">
        <v>8109</v>
      </c>
      <c r="H26" s="16">
        <v>90.210260000000005</v>
      </c>
      <c r="I26" s="12">
        <v>45</v>
      </c>
      <c r="J26" s="16">
        <v>0.50061180000000005</v>
      </c>
      <c r="K26" s="12">
        <v>568</v>
      </c>
      <c r="L26" s="16">
        <v>6.3188339999999998</v>
      </c>
      <c r="M26" s="12">
        <v>85</v>
      </c>
      <c r="N26" s="16">
        <v>0.9456002</v>
      </c>
      <c r="O26" s="17">
        <v>152</v>
      </c>
      <c r="P26" s="16">
        <v>1.6909559999999999</v>
      </c>
      <c r="Q26" s="17">
        <v>30</v>
      </c>
      <c r="R26" s="19">
        <v>0.33374120000000002</v>
      </c>
      <c r="S26" s="12">
        <v>6819</v>
      </c>
      <c r="T26" s="16">
        <v>75.859380000000002</v>
      </c>
      <c r="U26" s="12">
        <v>1290</v>
      </c>
      <c r="V26" s="16">
        <v>14.35087</v>
      </c>
      <c r="W26" s="17">
        <v>40</v>
      </c>
      <c r="X26" s="16">
        <v>0.4449883</v>
      </c>
      <c r="Y26" s="17">
        <v>5</v>
      </c>
      <c r="Z26" s="16">
        <v>5.5623499999999999E-2</v>
      </c>
      <c r="AA26" s="12">
        <v>473</v>
      </c>
      <c r="AB26" s="16">
        <v>5.2619870000000004</v>
      </c>
      <c r="AC26" s="12">
        <v>95</v>
      </c>
      <c r="AD26" s="16">
        <v>1.0568470000000001</v>
      </c>
      <c r="AE26" s="17">
        <v>73</v>
      </c>
      <c r="AF26" s="16">
        <v>0.81210369999999998</v>
      </c>
      <c r="AG26" s="17">
        <v>12</v>
      </c>
      <c r="AH26" s="16">
        <v>0.13349649999999999</v>
      </c>
      <c r="AI26" s="17">
        <v>138</v>
      </c>
      <c r="AJ26" s="16">
        <v>1.53521</v>
      </c>
      <c r="AK26" s="17">
        <v>14</v>
      </c>
      <c r="AL26" s="16">
        <v>0.15574589999999999</v>
      </c>
      <c r="AM26" s="17">
        <v>23</v>
      </c>
      <c r="AN26" s="16">
        <v>0.25586829999999999</v>
      </c>
      <c r="AO26" s="17">
        <v>7</v>
      </c>
      <c r="AP26" s="16">
        <v>7.7872999999999998E-2</v>
      </c>
    </row>
    <row r="27" spans="1:42" x14ac:dyDescent="0.25">
      <c r="A27" s="8">
        <v>1991</v>
      </c>
      <c r="B27" s="18">
        <f t="shared" si="0"/>
        <v>9358</v>
      </c>
      <c r="C27" s="10">
        <v>7809</v>
      </c>
      <c r="D27" s="16">
        <v>83.447320000000005</v>
      </c>
      <c r="E27" s="12">
        <v>1549</v>
      </c>
      <c r="F27" s="19">
        <v>16.552679999999999</v>
      </c>
      <c r="G27" s="12">
        <v>8471</v>
      </c>
      <c r="H27" s="16">
        <v>90.521479999999997</v>
      </c>
      <c r="I27" s="12">
        <v>46</v>
      </c>
      <c r="J27" s="16">
        <v>0.49155799999999999</v>
      </c>
      <c r="K27" s="12">
        <v>567</v>
      </c>
      <c r="L27" s="16">
        <v>6.0589870000000001</v>
      </c>
      <c r="M27" s="12">
        <v>86</v>
      </c>
      <c r="N27" s="16">
        <v>0.91899980000000003</v>
      </c>
      <c r="O27" s="17">
        <v>156</v>
      </c>
      <c r="P27" s="16">
        <v>1.6670229999999999</v>
      </c>
      <c r="Q27" s="17">
        <v>32</v>
      </c>
      <c r="R27" s="19">
        <v>0.34195340000000002</v>
      </c>
      <c r="S27" s="12">
        <v>7071</v>
      </c>
      <c r="T27" s="16">
        <v>75.561019999999999</v>
      </c>
      <c r="U27" s="12">
        <v>1400</v>
      </c>
      <c r="V27" s="16">
        <v>14.960459999999999</v>
      </c>
      <c r="W27" s="17">
        <v>40</v>
      </c>
      <c r="X27" s="16">
        <v>0.42744179999999998</v>
      </c>
      <c r="Y27" s="17">
        <v>6</v>
      </c>
      <c r="Z27" s="16">
        <v>6.4116300000000001E-2</v>
      </c>
      <c r="AA27" s="12">
        <v>468</v>
      </c>
      <c r="AB27" s="16">
        <v>5.0010690000000002</v>
      </c>
      <c r="AC27" s="12">
        <v>99</v>
      </c>
      <c r="AD27" s="16">
        <v>1.0579179999999999</v>
      </c>
      <c r="AE27" s="17">
        <v>70</v>
      </c>
      <c r="AF27" s="16">
        <v>0.74802310000000005</v>
      </c>
      <c r="AG27" s="17">
        <v>16</v>
      </c>
      <c r="AH27" s="16">
        <v>0.17097670000000001</v>
      </c>
      <c r="AI27" s="17">
        <v>137</v>
      </c>
      <c r="AJ27" s="16">
        <v>1.4639880000000001</v>
      </c>
      <c r="AK27" s="17">
        <v>19</v>
      </c>
      <c r="AL27" s="16">
        <v>0.20303479999999999</v>
      </c>
      <c r="AM27" s="17">
        <v>23</v>
      </c>
      <c r="AN27" s="16">
        <v>0.245779</v>
      </c>
      <c r="AO27" s="17">
        <v>9</v>
      </c>
      <c r="AP27" s="16">
        <v>9.6174399999999993E-2</v>
      </c>
    </row>
    <row r="28" spans="1:42" x14ac:dyDescent="0.25">
      <c r="A28" s="8">
        <v>1992</v>
      </c>
      <c r="B28" s="18">
        <f t="shared" si="0"/>
        <v>9735</v>
      </c>
      <c r="C28" s="10">
        <v>8058</v>
      </c>
      <c r="D28" s="16">
        <v>82.773499999999999</v>
      </c>
      <c r="E28" s="12">
        <v>1677</v>
      </c>
      <c r="F28" s="19">
        <v>17.226500000000001</v>
      </c>
      <c r="G28" s="12">
        <v>8756</v>
      </c>
      <c r="H28" s="16">
        <v>89.9435</v>
      </c>
      <c r="I28" s="12">
        <v>54</v>
      </c>
      <c r="J28" s="16">
        <v>0.55469950000000001</v>
      </c>
      <c r="K28" s="12">
        <v>633</v>
      </c>
      <c r="L28" s="16">
        <v>6.5023109999999997</v>
      </c>
      <c r="M28" s="12">
        <v>88</v>
      </c>
      <c r="N28" s="16">
        <v>0.90395479999999995</v>
      </c>
      <c r="O28" s="17">
        <v>174</v>
      </c>
      <c r="P28" s="16">
        <v>1.7873650000000001</v>
      </c>
      <c r="Q28" s="17">
        <v>30</v>
      </c>
      <c r="R28" s="19">
        <v>0.30816640000000001</v>
      </c>
      <c r="S28" s="12">
        <v>7257</v>
      </c>
      <c r="T28" s="16">
        <v>74.545460000000006</v>
      </c>
      <c r="U28" s="12">
        <v>1499</v>
      </c>
      <c r="V28" s="16">
        <v>15.39805</v>
      </c>
      <c r="W28" s="17">
        <v>44</v>
      </c>
      <c r="X28" s="16">
        <v>0.45197739999999997</v>
      </c>
      <c r="Y28" s="17">
        <v>10</v>
      </c>
      <c r="Z28" s="16">
        <v>0.1027221</v>
      </c>
      <c r="AA28" s="12">
        <v>516</v>
      </c>
      <c r="AB28" s="16">
        <v>5.3004619999999996</v>
      </c>
      <c r="AC28" s="12">
        <v>117</v>
      </c>
      <c r="AD28" s="16">
        <v>1.2018489999999999</v>
      </c>
      <c r="AE28" s="17">
        <v>70</v>
      </c>
      <c r="AF28" s="16">
        <v>0.71905490000000005</v>
      </c>
      <c r="AG28" s="17">
        <v>18</v>
      </c>
      <c r="AH28" s="16">
        <v>0.18489990000000001</v>
      </c>
      <c r="AI28" s="17">
        <v>150</v>
      </c>
      <c r="AJ28" s="16">
        <v>1.540832</v>
      </c>
      <c r="AK28" s="17">
        <v>24</v>
      </c>
      <c r="AL28" s="16">
        <v>0.24653310000000001</v>
      </c>
      <c r="AM28" s="17">
        <v>21</v>
      </c>
      <c r="AN28" s="16">
        <v>0.21571650000000001</v>
      </c>
      <c r="AO28" s="17">
        <v>9</v>
      </c>
      <c r="AP28" s="16">
        <v>9.2449900000000002E-2</v>
      </c>
    </row>
    <row r="29" spans="1:42" x14ac:dyDescent="0.25">
      <c r="A29" s="8">
        <v>1993</v>
      </c>
      <c r="B29" s="18">
        <f t="shared" si="0"/>
        <v>9990</v>
      </c>
      <c r="C29" s="10">
        <v>8172</v>
      </c>
      <c r="D29" s="16">
        <v>81.8018</v>
      </c>
      <c r="E29" s="12">
        <v>1818</v>
      </c>
      <c r="F29" s="19">
        <v>18.1982</v>
      </c>
      <c r="G29" s="12">
        <v>8945</v>
      </c>
      <c r="H29" s="16">
        <v>89.539540000000002</v>
      </c>
      <c r="I29" s="12">
        <v>48</v>
      </c>
      <c r="J29" s="16">
        <v>0.48048049999999998</v>
      </c>
      <c r="K29" s="12">
        <v>677</v>
      </c>
      <c r="L29" s="16">
        <v>6.7767770000000001</v>
      </c>
      <c r="M29" s="12">
        <v>97</v>
      </c>
      <c r="N29" s="16">
        <v>0.97097100000000003</v>
      </c>
      <c r="O29" s="17">
        <v>193</v>
      </c>
      <c r="P29" s="16">
        <v>1.931932</v>
      </c>
      <c r="Q29" s="17">
        <v>30</v>
      </c>
      <c r="R29" s="19">
        <v>0.30030030000000002</v>
      </c>
      <c r="S29" s="12">
        <v>7335</v>
      </c>
      <c r="T29" s="16">
        <v>73.423419999999993</v>
      </c>
      <c r="U29" s="12">
        <v>1610</v>
      </c>
      <c r="V29" s="16">
        <v>16.116119999999999</v>
      </c>
      <c r="W29" s="17">
        <v>36</v>
      </c>
      <c r="X29" s="16">
        <v>0.36036040000000003</v>
      </c>
      <c r="Y29" s="17">
        <v>12</v>
      </c>
      <c r="Z29" s="16">
        <v>0.12012009999999999</v>
      </c>
      <c r="AA29" s="12">
        <v>540</v>
      </c>
      <c r="AB29" s="16">
        <v>5.4054060000000002</v>
      </c>
      <c r="AC29" s="12">
        <v>137</v>
      </c>
      <c r="AD29" s="16">
        <v>1.3713709999999999</v>
      </c>
      <c r="AE29" s="17">
        <v>77</v>
      </c>
      <c r="AF29" s="16">
        <v>0.77077079999999998</v>
      </c>
      <c r="AG29" s="17">
        <v>20</v>
      </c>
      <c r="AH29" s="16">
        <v>0.20020019999999999</v>
      </c>
      <c r="AI29" s="17">
        <v>163</v>
      </c>
      <c r="AJ29" s="16">
        <v>1.631632</v>
      </c>
      <c r="AK29" s="17">
        <v>30</v>
      </c>
      <c r="AL29" s="16">
        <v>0.30030030000000002</v>
      </c>
      <c r="AM29" s="17">
        <v>21</v>
      </c>
      <c r="AN29" s="16">
        <v>0.21021020000000001</v>
      </c>
      <c r="AO29" s="17">
        <v>9</v>
      </c>
      <c r="AP29" s="16">
        <v>9.0090100000000006E-2</v>
      </c>
    </row>
    <row r="30" spans="1:42" x14ac:dyDescent="0.25">
      <c r="A30" s="8">
        <v>1994</v>
      </c>
      <c r="B30" s="18">
        <f t="shared" si="0"/>
        <v>10308</v>
      </c>
      <c r="C30" s="10">
        <v>8408</v>
      </c>
      <c r="D30" s="16">
        <v>81.567710000000005</v>
      </c>
      <c r="E30" s="12">
        <v>1900</v>
      </c>
      <c r="F30" s="19">
        <v>18.432289999999998</v>
      </c>
      <c r="G30" s="12">
        <v>9163</v>
      </c>
      <c r="H30" s="16">
        <v>88.892120000000006</v>
      </c>
      <c r="I30" s="12">
        <v>57</v>
      </c>
      <c r="J30" s="16">
        <v>0.55296860000000003</v>
      </c>
      <c r="K30" s="12">
        <v>746</v>
      </c>
      <c r="L30" s="16">
        <v>7.2370970000000003</v>
      </c>
      <c r="M30" s="12">
        <v>93</v>
      </c>
      <c r="N30" s="16">
        <v>0.90221180000000001</v>
      </c>
      <c r="O30" s="17">
        <v>215</v>
      </c>
      <c r="P30" s="16">
        <v>2.0857589999999999</v>
      </c>
      <c r="Q30" s="17">
        <v>34</v>
      </c>
      <c r="R30" s="19">
        <v>0.32984089999999999</v>
      </c>
      <c r="S30" s="12">
        <v>7490</v>
      </c>
      <c r="T30" s="16">
        <v>72.662009999999995</v>
      </c>
      <c r="U30" s="12">
        <v>1673</v>
      </c>
      <c r="V30" s="16">
        <v>16.23011</v>
      </c>
      <c r="W30" s="17">
        <v>39</v>
      </c>
      <c r="X30" s="16">
        <v>0.37834689999999999</v>
      </c>
      <c r="Y30" s="17">
        <v>18</v>
      </c>
      <c r="Z30" s="16">
        <v>0.17462169999999999</v>
      </c>
      <c r="AA30" s="12">
        <v>598</v>
      </c>
      <c r="AB30" s="16">
        <v>5.8013199999999996</v>
      </c>
      <c r="AC30" s="12">
        <v>148</v>
      </c>
      <c r="AD30" s="16">
        <v>1.435778</v>
      </c>
      <c r="AE30" s="17">
        <v>75</v>
      </c>
      <c r="AF30" s="16">
        <v>0.72759019999999996</v>
      </c>
      <c r="AG30" s="17">
        <v>18</v>
      </c>
      <c r="AH30" s="16">
        <v>0.17462169999999999</v>
      </c>
      <c r="AI30" s="17">
        <v>181</v>
      </c>
      <c r="AJ30" s="16">
        <v>1.7559180000000001</v>
      </c>
      <c r="AK30" s="17">
        <v>34</v>
      </c>
      <c r="AL30" s="16">
        <v>0.32984089999999999</v>
      </c>
      <c r="AM30" s="17">
        <v>25</v>
      </c>
      <c r="AN30" s="16">
        <v>0.2425301</v>
      </c>
      <c r="AO30" s="17">
        <v>9</v>
      </c>
      <c r="AP30" s="16">
        <v>8.7310799999999994E-2</v>
      </c>
    </row>
    <row r="31" spans="1:42" x14ac:dyDescent="0.25">
      <c r="A31" s="8">
        <v>1995</v>
      </c>
      <c r="B31" s="18">
        <f t="shared" si="0"/>
        <v>10326</v>
      </c>
      <c r="C31" s="10">
        <v>8368</v>
      </c>
      <c r="D31" s="16">
        <v>81.038150000000002</v>
      </c>
      <c r="E31" s="12">
        <v>1958</v>
      </c>
      <c r="F31" s="19">
        <v>18.961839999999999</v>
      </c>
      <c r="G31" s="12">
        <v>9118</v>
      </c>
      <c r="H31" s="16">
        <v>88.301379999999995</v>
      </c>
      <c r="I31" s="12">
        <v>77</v>
      </c>
      <c r="J31" s="16">
        <v>0.74569050000000003</v>
      </c>
      <c r="K31" s="12">
        <v>779</v>
      </c>
      <c r="L31" s="16">
        <v>7.5440639999999997</v>
      </c>
      <c r="M31" s="12">
        <v>97</v>
      </c>
      <c r="N31" s="16">
        <v>0.9393764</v>
      </c>
      <c r="O31" s="17">
        <v>223</v>
      </c>
      <c r="P31" s="16">
        <v>2.1595970000000002</v>
      </c>
      <c r="Q31" s="17">
        <v>32</v>
      </c>
      <c r="R31" s="19">
        <v>0.30989729999999999</v>
      </c>
      <c r="S31" s="12">
        <v>7415</v>
      </c>
      <c r="T31" s="16">
        <v>71.809030000000007</v>
      </c>
      <c r="U31" s="12">
        <v>1703</v>
      </c>
      <c r="V31" s="16">
        <v>16.492349999999998</v>
      </c>
      <c r="W31" s="17">
        <v>54</v>
      </c>
      <c r="X31" s="16">
        <v>0.52295179999999997</v>
      </c>
      <c r="Y31" s="17">
        <v>23</v>
      </c>
      <c r="Z31" s="16">
        <v>0.22273870000000001</v>
      </c>
      <c r="AA31" s="12">
        <v>613</v>
      </c>
      <c r="AB31" s="16">
        <v>5.9364710000000001</v>
      </c>
      <c r="AC31" s="12">
        <v>166</v>
      </c>
      <c r="AD31" s="16">
        <v>1.6075919999999999</v>
      </c>
      <c r="AE31" s="17">
        <v>76</v>
      </c>
      <c r="AF31" s="16">
        <v>0.73600620000000005</v>
      </c>
      <c r="AG31" s="17">
        <v>21</v>
      </c>
      <c r="AH31" s="16">
        <v>0.2033701</v>
      </c>
      <c r="AI31" s="17">
        <v>188</v>
      </c>
      <c r="AJ31" s="16">
        <v>1.8206469999999999</v>
      </c>
      <c r="AK31" s="17">
        <v>35</v>
      </c>
      <c r="AL31" s="16">
        <v>0.33895019999999998</v>
      </c>
      <c r="AM31" s="17">
        <v>22</v>
      </c>
      <c r="AN31" s="16">
        <v>0.2130544</v>
      </c>
      <c r="AO31" s="17">
        <v>10</v>
      </c>
      <c r="AP31" s="16">
        <v>9.6842899999999996E-2</v>
      </c>
    </row>
    <row r="32" spans="1:42" x14ac:dyDescent="0.25">
      <c r="A32" s="8">
        <v>1996</v>
      </c>
      <c r="B32" s="18">
        <f t="shared" si="0"/>
        <v>10573</v>
      </c>
      <c r="C32" s="10">
        <v>8538</v>
      </c>
      <c r="D32" s="16">
        <v>80.752859999999998</v>
      </c>
      <c r="E32" s="12">
        <v>2035</v>
      </c>
      <c r="F32" s="19">
        <v>19.247140000000002</v>
      </c>
      <c r="G32" s="12">
        <v>9271</v>
      </c>
      <c r="H32" s="16">
        <v>87.68562</v>
      </c>
      <c r="I32" s="12">
        <v>86</v>
      </c>
      <c r="J32" s="16">
        <v>0.81339260000000002</v>
      </c>
      <c r="K32" s="12">
        <v>839</v>
      </c>
      <c r="L32" s="16">
        <v>7.9353069999999999</v>
      </c>
      <c r="M32" s="12">
        <v>104</v>
      </c>
      <c r="N32" s="16">
        <v>0.9836376</v>
      </c>
      <c r="O32" s="17">
        <v>239</v>
      </c>
      <c r="P32" s="16">
        <v>2.260475</v>
      </c>
      <c r="Q32" s="17">
        <v>34</v>
      </c>
      <c r="R32" s="19">
        <v>0.32157380000000002</v>
      </c>
      <c r="S32" s="12">
        <v>7510</v>
      </c>
      <c r="T32" s="16">
        <v>71.029979999999995</v>
      </c>
      <c r="U32" s="12">
        <v>1761</v>
      </c>
      <c r="V32" s="16">
        <v>16.655629999999999</v>
      </c>
      <c r="W32" s="17">
        <v>66</v>
      </c>
      <c r="X32" s="16">
        <v>0.62423150000000005</v>
      </c>
      <c r="Y32" s="17">
        <v>20</v>
      </c>
      <c r="Z32" s="16">
        <v>0.1891611</v>
      </c>
      <c r="AA32" s="12">
        <v>655</v>
      </c>
      <c r="AB32" s="16">
        <v>6.1950250000000002</v>
      </c>
      <c r="AC32" s="12">
        <v>184</v>
      </c>
      <c r="AD32" s="16">
        <v>1.7402820000000001</v>
      </c>
      <c r="AE32" s="17">
        <v>84</v>
      </c>
      <c r="AF32" s="16">
        <v>0.79447650000000003</v>
      </c>
      <c r="AG32" s="17">
        <v>20</v>
      </c>
      <c r="AH32" s="16">
        <v>0.1891611</v>
      </c>
      <c r="AI32" s="17">
        <v>196</v>
      </c>
      <c r="AJ32" s="16">
        <v>1.8537779999999999</v>
      </c>
      <c r="AK32" s="17">
        <v>43</v>
      </c>
      <c r="AL32" s="16">
        <v>0.40669630000000001</v>
      </c>
      <c r="AM32" s="17">
        <v>27</v>
      </c>
      <c r="AN32" s="16">
        <v>0.25536750000000003</v>
      </c>
      <c r="AO32" s="17">
        <v>7</v>
      </c>
      <c r="AP32" s="16">
        <v>6.6206399999999999E-2</v>
      </c>
    </row>
    <row r="33" spans="1:42" x14ac:dyDescent="0.25">
      <c r="A33" s="8">
        <v>1997</v>
      </c>
      <c r="B33" s="18">
        <f t="shared" si="0"/>
        <v>10967</v>
      </c>
      <c r="C33" s="10">
        <v>8835</v>
      </c>
      <c r="D33" s="16">
        <v>80.55986</v>
      </c>
      <c r="E33" s="12">
        <v>2132</v>
      </c>
      <c r="F33" s="19">
        <v>19.44014</v>
      </c>
      <c r="G33" s="12">
        <v>9566</v>
      </c>
      <c r="H33" s="16">
        <v>87.225309999999993</v>
      </c>
      <c r="I33" s="12">
        <v>86</v>
      </c>
      <c r="J33" s="16">
        <v>0.7841707</v>
      </c>
      <c r="K33" s="12">
        <v>916</v>
      </c>
      <c r="L33" s="16">
        <v>8.3523289999999992</v>
      </c>
      <c r="M33" s="12">
        <v>112</v>
      </c>
      <c r="N33" s="16">
        <v>1.0212460000000001</v>
      </c>
      <c r="O33" s="17">
        <v>256</v>
      </c>
      <c r="P33" s="16">
        <v>2.3342749999999999</v>
      </c>
      <c r="Q33" s="17">
        <v>31</v>
      </c>
      <c r="R33" s="19">
        <v>0.28266619999999998</v>
      </c>
      <c r="S33" s="12">
        <v>7730</v>
      </c>
      <c r="T33" s="16">
        <v>70.484179999999995</v>
      </c>
      <c r="U33" s="12">
        <v>1836</v>
      </c>
      <c r="V33" s="16">
        <v>16.741129999999998</v>
      </c>
      <c r="W33" s="17">
        <v>67</v>
      </c>
      <c r="X33" s="16">
        <v>0.61092369999999996</v>
      </c>
      <c r="Y33" s="17">
        <v>19</v>
      </c>
      <c r="Z33" s="16">
        <v>0.17324700000000001</v>
      </c>
      <c r="AA33" s="12">
        <v>720</v>
      </c>
      <c r="AB33" s="16">
        <v>6.56515</v>
      </c>
      <c r="AC33" s="12">
        <v>196</v>
      </c>
      <c r="AD33" s="16">
        <v>1.78718</v>
      </c>
      <c r="AE33" s="17">
        <v>85</v>
      </c>
      <c r="AF33" s="16">
        <v>0.77505239999999997</v>
      </c>
      <c r="AG33" s="17">
        <v>27</v>
      </c>
      <c r="AH33" s="16">
        <v>0.2461931</v>
      </c>
      <c r="AI33" s="17">
        <v>209</v>
      </c>
      <c r="AJ33" s="16">
        <v>1.9057170000000001</v>
      </c>
      <c r="AK33" s="17">
        <v>47</v>
      </c>
      <c r="AL33" s="16">
        <v>0.42855840000000001</v>
      </c>
      <c r="AM33" s="17">
        <v>24</v>
      </c>
      <c r="AN33" s="16">
        <v>0.21883830000000001</v>
      </c>
      <c r="AO33" s="17">
        <v>7</v>
      </c>
      <c r="AP33" s="16">
        <v>6.3827800000000004E-2</v>
      </c>
    </row>
    <row r="34" spans="1:42" x14ac:dyDescent="0.25">
      <c r="A34" s="8">
        <v>1998</v>
      </c>
      <c r="B34" s="18">
        <f t="shared" si="0"/>
        <v>11385</v>
      </c>
      <c r="C34" s="10">
        <v>9103</v>
      </c>
      <c r="D34" s="16">
        <v>79.956090000000003</v>
      </c>
      <c r="E34" s="12">
        <v>2282</v>
      </c>
      <c r="F34" s="19">
        <v>20.04392</v>
      </c>
      <c r="G34" s="12">
        <v>9861</v>
      </c>
      <c r="H34" s="16">
        <v>86.613969999999995</v>
      </c>
      <c r="I34" s="12">
        <v>77</v>
      </c>
      <c r="J34" s="16">
        <v>0.6763285</v>
      </c>
      <c r="K34" s="12">
        <v>1001</v>
      </c>
      <c r="L34" s="16">
        <v>8.7922709999999995</v>
      </c>
      <c r="M34" s="12">
        <v>116</v>
      </c>
      <c r="N34" s="16">
        <v>1.018885</v>
      </c>
      <c r="O34" s="17">
        <v>294</v>
      </c>
      <c r="P34" s="16">
        <v>2.5823450000000001</v>
      </c>
      <c r="Q34" s="17">
        <v>36</v>
      </c>
      <c r="R34" s="19">
        <v>0.31620549999999997</v>
      </c>
      <c r="S34" s="12">
        <v>7910</v>
      </c>
      <c r="T34" s="16">
        <v>69.477379999999997</v>
      </c>
      <c r="U34" s="12">
        <v>1951</v>
      </c>
      <c r="V34" s="16">
        <v>17.136579999999999</v>
      </c>
      <c r="W34" s="17">
        <v>58</v>
      </c>
      <c r="X34" s="16">
        <v>0.50944230000000001</v>
      </c>
      <c r="Y34" s="17">
        <v>19</v>
      </c>
      <c r="Z34" s="16">
        <v>0.16688629999999999</v>
      </c>
      <c r="AA34" s="12">
        <v>783</v>
      </c>
      <c r="AB34" s="16">
        <v>6.8774699999999998</v>
      </c>
      <c r="AC34" s="12">
        <v>218</v>
      </c>
      <c r="AD34" s="16">
        <v>1.9148000000000001</v>
      </c>
      <c r="AE34" s="17">
        <v>89</v>
      </c>
      <c r="AF34" s="16">
        <v>0.78173040000000005</v>
      </c>
      <c r="AG34" s="17">
        <v>27</v>
      </c>
      <c r="AH34" s="16">
        <v>0.23715420000000001</v>
      </c>
      <c r="AI34" s="17">
        <v>237</v>
      </c>
      <c r="AJ34" s="16">
        <v>2.0816859999999999</v>
      </c>
      <c r="AK34" s="17">
        <v>57</v>
      </c>
      <c r="AL34" s="16">
        <v>0.50065879999999996</v>
      </c>
      <c r="AM34" s="17">
        <v>26</v>
      </c>
      <c r="AN34" s="16">
        <v>0.22837070000000001</v>
      </c>
      <c r="AO34" s="17">
        <v>10</v>
      </c>
      <c r="AP34" s="16">
        <v>8.7834899999999994E-2</v>
      </c>
    </row>
    <row r="35" spans="1:42" x14ac:dyDescent="0.25">
      <c r="A35" s="8">
        <v>1999</v>
      </c>
      <c r="B35" s="18">
        <f t="shared" si="0"/>
        <v>11921</v>
      </c>
      <c r="C35" s="10">
        <v>9442</v>
      </c>
      <c r="D35" s="16">
        <v>79.204769999999996</v>
      </c>
      <c r="E35" s="12">
        <v>2479</v>
      </c>
      <c r="F35" s="19">
        <v>20.79523</v>
      </c>
      <c r="G35" s="12">
        <v>10251</v>
      </c>
      <c r="H35" s="16">
        <v>85.991110000000006</v>
      </c>
      <c r="I35" s="12">
        <v>71</v>
      </c>
      <c r="J35" s="16">
        <v>0.59558759999999999</v>
      </c>
      <c r="K35" s="12">
        <v>1127</v>
      </c>
      <c r="L35" s="16">
        <v>9.4539050000000007</v>
      </c>
      <c r="M35" s="12">
        <v>130</v>
      </c>
      <c r="N35" s="16">
        <v>1.0905130000000001</v>
      </c>
      <c r="O35" s="17">
        <v>308</v>
      </c>
      <c r="P35" s="16">
        <v>2.5836760000000001</v>
      </c>
      <c r="Q35" s="17">
        <v>34</v>
      </c>
      <c r="R35" s="19">
        <v>0.28521099999999999</v>
      </c>
      <c r="S35" s="12">
        <v>8137</v>
      </c>
      <c r="T35" s="16">
        <v>68.2577</v>
      </c>
      <c r="U35" s="12">
        <v>2114</v>
      </c>
      <c r="V35" s="16">
        <v>17.733409999999999</v>
      </c>
      <c r="W35" s="17">
        <v>53</v>
      </c>
      <c r="X35" s="16">
        <v>0.44459359999999998</v>
      </c>
      <c r="Y35" s="17">
        <v>18</v>
      </c>
      <c r="Z35" s="16">
        <v>0.15099399999999999</v>
      </c>
      <c r="AA35" s="12">
        <v>879</v>
      </c>
      <c r="AB35" s="16">
        <v>7.3735419999999996</v>
      </c>
      <c r="AC35" s="12">
        <v>248</v>
      </c>
      <c r="AD35" s="16">
        <v>2.080362</v>
      </c>
      <c r="AE35" s="17">
        <v>101</v>
      </c>
      <c r="AF35" s="16">
        <v>0.84724440000000001</v>
      </c>
      <c r="AG35" s="17">
        <v>29</v>
      </c>
      <c r="AH35" s="16">
        <v>0.24326819999999999</v>
      </c>
      <c r="AI35" s="17">
        <v>247</v>
      </c>
      <c r="AJ35" s="16">
        <v>2.071974</v>
      </c>
      <c r="AK35" s="17">
        <v>61</v>
      </c>
      <c r="AL35" s="16">
        <v>0.51170210000000005</v>
      </c>
      <c r="AM35" s="17">
        <v>25</v>
      </c>
      <c r="AN35" s="16">
        <v>0.20971400000000001</v>
      </c>
      <c r="AO35" s="17">
        <v>9</v>
      </c>
      <c r="AP35" s="16">
        <v>7.5496999999999995E-2</v>
      </c>
    </row>
    <row r="36" spans="1:42" x14ac:dyDescent="0.25">
      <c r="A36" s="8">
        <v>2000</v>
      </c>
      <c r="B36" s="18">
        <f t="shared" si="0"/>
        <v>12494</v>
      </c>
      <c r="C36" s="10">
        <v>9904</v>
      </c>
      <c r="D36" s="16">
        <v>79.270049999999998</v>
      </c>
      <c r="E36" s="12">
        <v>2590</v>
      </c>
      <c r="F36" s="19">
        <v>20.729949999999999</v>
      </c>
      <c r="G36" s="12">
        <v>10662</v>
      </c>
      <c r="H36" s="16">
        <v>85.336960000000005</v>
      </c>
      <c r="I36" s="12">
        <v>77</v>
      </c>
      <c r="J36" s="16">
        <v>0.61629579999999995</v>
      </c>
      <c r="K36" s="12">
        <v>1228</v>
      </c>
      <c r="L36" s="16">
        <v>9.8287180000000003</v>
      </c>
      <c r="M36" s="12">
        <v>147</v>
      </c>
      <c r="N36" s="16">
        <v>1.1765650000000001</v>
      </c>
      <c r="O36" s="17">
        <v>346</v>
      </c>
      <c r="P36" s="16">
        <v>2.7693289999999999</v>
      </c>
      <c r="Q36" s="17">
        <v>34</v>
      </c>
      <c r="R36" s="19">
        <v>0.2721306</v>
      </c>
      <c r="S36" s="12">
        <v>8458</v>
      </c>
      <c r="T36" s="16">
        <v>67.6965</v>
      </c>
      <c r="U36" s="12">
        <v>2204</v>
      </c>
      <c r="V36" s="16">
        <v>17.640470000000001</v>
      </c>
      <c r="W36" s="17">
        <v>55</v>
      </c>
      <c r="X36" s="16">
        <v>0.44021130000000003</v>
      </c>
      <c r="Y36" s="17">
        <v>22</v>
      </c>
      <c r="Z36" s="16">
        <v>0.1760845</v>
      </c>
      <c r="AA36" s="12">
        <v>972</v>
      </c>
      <c r="AB36" s="16">
        <v>7.7797340000000004</v>
      </c>
      <c r="AC36" s="12">
        <v>256</v>
      </c>
      <c r="AD36" s="16">
        <v>2.0489839999999999</v>
      </c>
      <c r="AE36" s="17">
        <v>118</v>
      </c>
      <c r="AF36" s="16">
        <v>0.9444534</v>
      </c>
      <c r="AG36" s="17">
        <v>29</v>
      </c>
      <c r="AH36" s="16">
        <v>0.2321114</v>
      </c>
      <c r="AI36" s="17">
        <v>275</v>
      </c>
      <c r="AJ36" s="16">
        <v>2.2010559999999999</v>
      </c>
      <c r="AK36" s="17">
        <v>71</v>
      </c>
      <c r="AL36" s="16">
        <v>0.56827280000000002</v>
      </c>
      <c r="AM36" s="17">
        <v>26</v>
      </c>
      <c r="AN36" s="16">
        <v>0.2080999</v>
      </c>
      <c r="AO36" s="17">
        <v>8</v>
      </c>
      <c r="AP36" s="16">
        <v>6.4030699999999996E-2</v>
      </c>
    </row>
    <row r="37" spans="1:42" x14ac:dyDescent="0.25">
      <c r="A37" s="8">
        <v>2001</v>
      </c>
      <c r="B37" s="18">
        <f t="shared" si="0"/>
        <v>13121</v>
      </c>
      <c r="C37" s="10">
        <v>10286</v>
      </c>
      <c r="D37" s="16">
        <v>78.393420000000006</v>
      </c>
      <c r="E37" s="12">
        <v>2835</v>
      </c>
      <c r="F37" s="19">
        <v>21.606580000000001</v>
      </c>
      <c r="G37" s="12">
        <v>11111</v>
      </c>
      <c r="H37" s="16">
        <v>84.681049999999999</v>
      </c>
      <c r="I37" s="12">
        <v>87</v>
      </c>
      <c r="J37" s="16">
        <v>0.66305919999999996</v>
      </c>
      <c r="K37" s="12">
        <v>1365</v>
      </c>
      <c r="L37" s="16">
        <v>10.403169999999999</v>
      </c>
      <c r="M37" s="12">
        <v>156</v>
      </c>
      <c r="N37" s="16">
        <v>1.1889339999999999</v>
      </c>
      <c r="O37" s="17">
        <v>368</v>
      </c>
      <c r="P37" s="16">
        <v>2.8046639999999998</v>
      </c>
      <c r="Q37" s="17">
        <v>34</v>
      </c>
      <c r="R37" s="19">
        <v>0.25912659999999998</v>
      </c>
      <c r="S37" s="12">
        <v>8698</v>
      </c>
      <c r="T37" s="16">
        <v>66.290679999999995</v>
      </c>
      <c r="U37" s="12">
        <v>2413</v>
      </c>
      <c r="V37" s="16">
        <v>18.390370000000001</v>
      </c>
      <c r="W37" s="17">
        <v>64</v>
      </c>
      <c r="X37" s="16">
        <v>0.48776770000000003</v>
      </c>
      <c r="Y37" s="17">
        <v>23</v>
      </c>
      <c r="Z37" s="16">
        <v>0.17529149999999999</v>
      </c>
      <c r="AA37" s="12">
        <v>1085</v>
      </c>
      <c r="AB37" s="16">
        <v>8.2691870000000005</v>
      </c>
      <c r="AC37" s="12">
        <v>280</v>
      </c>
      <c r="AD37" s="16">
        <v>2.1339839999999999</v>
      </c>
      <c r="AE37" s="17">
        <v>127</v>
      </c>
      <c r="AF37" s="16">
        <v>0.96791400000000005</v>
      </c>
      <c r="AG37" s="17">
        <v>29</v>
      </c>
      <c r="AH37" s="16">
        <v>0.22101970000000001</v>
      </c>
      <c r="AI37" s="17">
        <v>289</v>
      </c>
      <c r="AJ37" s="16">
        <v>2.2025760000000001</v>
      </c>
      <c r="AK37" s="17">
        <v>79</v>
      </c>
      <c r="AL37" s="16">
        <v>0.60208830000000002</v>
      </c>
      <c r="AM37" s="17">
        <v>23</v>
      </c>
      <c r="AN37" s="16">
        <v>0.17529149999999999</v>
      </c>
      <c r="AO37" s="17">
        <v>11</v>
      </c>
      <c r="AP37" s="16">
        <v>8.3835099999999996E-2</v>
      </c>
    </row>
    <row r="38" spans="1:42" x14ac:dyDescent="0.25">
      <c r="A38" s="8">
        <v>2002</v>
      </c>
      <c r="B38" s="18">
        <f t="shared" si="0"/>
        <v>13658</v>
      </c>
      <c r="C38" s="10">
        <v>10639</v>
      </c>
      <c r="D38" s="16">
        <v>77.895740000000004</v>
      </c>
      <c r="E38" s="12">
        <v>3019</v>
      </c>
      <c r="F38" s="19">
        <v>22.10426</v>
      </c>
      <c r="G38" s="12">
        <v>11530</v>
      </c>
      <c r="H38" s="16">
        <v>84.419390000000007</v>
      </c>
      <c r="I38" s="12">
        <v>99</v>
      </c>
      <c r="J38" s="16">
        <v>0.72484990000000005</v>
      </c>
      <c r="K38" s="12">
        <v>1447</v>
      </c>
      <c r="L38" s="16">
        <v>10.594519999999999</v>
      </c>
      <c r="M38" s="12">
        <v>152</v>
      </c>
      <c r="N38" s="16">
        <v>1.1129009999999999</v>
      </c>
      <c r="O38" s="17">
        <v>398</v>
      </c>
      <c r="P38" s="16">
        <v>2.9140429999999999</v>
      </c>
      <c r="Q38" s="17">
        <v>32</v>
      </c>
      <c r="R38" s="19">
        <v>0.2342949</v>
      </c>
      <c r="S38" s="12">
        <v>8968</v>
      </c>
      <c r="T38" s="16">
        <v>65.661150000000006</v>
      </c>
      <c r="U38" s="12">
        <v>2562</v>
      </c>
      <c r="V38" s="16">
        <v>18.758240000000001</v>
      </c>
      <c r="W38" s="17">
        <v>72</v>
      </c>
      <c r="X38" s="16">
        <v>0.52716359999999995</v>
      </c>
      <c r="Y38" s="17">
        <v>27</v>
      </c>
      <c r="Z38" s="16">
        <v>0.19768630000000001</v>
      </c>
      <c r="AA38" s="12">
        <v>1143</v>
      </c>
      <c r="AB38" s="16">
        <v>8.368722</v>
      </c>
      <c r="AC38" s="12">
        <v>304</v>
      </c>
      <c r="AD38" s="16">
        <v>2.2258019999999998</v>
      </c>
      <c r="AE38" s="17">
        <v>125</v>
      </c>
      <c r="AF38" s="16">
        <v>0.91521450000000004</v>
      </c>
      <c r="AG38" s="17">
        <v>27</v>
      </c>
      <c r="AH38" s="16">
        <v>0.19768630000000001</v>
      </c>
      <c r="AI38" s="17">
        <v>310</v>
      </c>
      <c r="AJ38" s="16">
        <v>2.2697319999999999</v>
      </c>
      <c r="AK38" s="17">
        <v>88</v>
      </c>
      <c r="AL38" s="16">
        <v>0.64431099999999997</v>
      </c>
      <c r="AM38" s="17">
        <v>21</v>
      </c>
      <c r="AN38" s="16">
        <v>0.153756</v>
      </c>
      <c r="AO38" s="17">
        <v>11</v>
      </c>
      <c r="AP38" s="16">
        <v>8.0538899999999997E-2</v>
      </c>
    </row>
    <row r="39" spans="1:42" x14ac:dyDescent="0.25">
      <c r="A39" s="8">
        <v>2003</v>
      </c>
      <c r="B39" s="18">
        <f t="shared" si="0"/>
        <v>14279</v>
      </c>
      <c r="C39" s="10">
        <v>11022</v>
      </c>
      <c r="D39" s="16">
        <v>77.190280000000001</v>
      </c>
      <c r="E39" s="12">
        <v>3257</v>
      </c>
      <c r="F39" s="19">
        <v>22.809719999999999</v>
      </c>
      <c r="G39" s="12">
        <v>11875</v>
      </c>
      <c r="H39" s="16">
        <v>83.164090000000002</v>
      </c>
      <c r="I39" s="12">
        <v>120</v>
      </c>
      <c r="J39" s="16">
        <v>0.840395</v>
      </c>
      <c r="K39" s="12">
        <v>1627</v>
      </c>
      <c r="L39" s="16">
        <v>11.394360000000001</v>
      </c>
      <c r="M39" s="12">
        <v>166</v>
      </c>
      <c r="N39" s="16">
        <v>1.1625460000000001</v>
      </c>
      <c r="O39" s="17">
        <v>454</v>
      </c>
      <c r="P39" s="16">
        <v>3.179494</v>
      </c>
      <c r="Q39" s="17">
        <v>37</v>
      </c>
      <c r="R39" s="19">
        <v>0.25912180000000001</v>
      </c>
      <c r="S39" s="12">
        <v>9168</v>
      </c>
      <c r="T39" s="16">
        <v>64.206180000000003</v>
      </c>
      <c r="U39" s="12">
        <v>2707</v>
      </c>
      <c r="V39" s="16">
        <v>18.957909999999998</v>
      </c>
      <c r="W39" s="17">
        <v>79</v>
      </c>
      <c r="X39" s="16">
        <v>0.55325999999999997</v>
      </c>
      <c r="Y39" s="17">
        <v>41</v>
      </c>
      <c r="Z39" s="16">
        <v>0.28713490000000003</v>
      </c>
      <c r="AA39" s="12">
        <v>1266</v>
      </c>
      <c r="AB39" s="16">
        <v>8.8661670000000008</v>
      </c>
      <c r="AC39" s="12">
        <v>361</v>
      </c>
      <c r="AD39" s="16">
        <v>2.5281880000000001</v>
      </c>
      <c r="AE39" s="17">
        <v>131</v>
      </c>
      <c r="AF39" s="16">
        <v>0.9174312</v>
      </c>
      <c r="AG39" s="17">
        <v>35</v>
      </c>
      <c r="AH39" s="16">
        <v>0.24511520000000001</v>
      </c>
      <c r="AI39" s="17">
        <v>352</v>
      </c>
      <c r="AJ39" s="16">
        <v>2.4651589999999999</v>
      </c>
      <c r="AK39" s="17">
        <v>102</v>
      </c>
      <c r="AL39" s="16">
        <v>0.71433570000000002</v>
      </c>
      <c r="AM39" s="17">
        <v>26</v>
      </c>
      <c r="AN39" s="16">
        <v>0.18208559999999999</v>
      </c>
      <c r="AO39" s="17">
        <v>11</v>
      </c>
      <c r="AP39" s="16">
        <v>7.7036199999999999E-2</v>
      </c>
    </row>
    <row r="40" spans="1:42" x14ac:dyDescent="0.25">
      <c r="A40" s="8">
        <v>2004</v>
      </c>
      <c r="B40" s="18">
        <f t="shared" si="0"/>
        <v>14712</v>
      </c>
      <c r="C40" s="10">
        <v>11279</v>
      </c>
      <c r="D40" s="16">
        <v>76.665310000000005</v>
      </c>
      <c r="E40" s="12">
        <v>3433</v>
      </c>
      <c r="F40" s="19">
        <v>23.334689999999998</v>
      </c>
      <c r="G40" s="12">
        <v>12042</v>
      </c>
      <c r="H40" s="16">
        <v>81.851550000000003</v>
      </c>
      <c r="I40" s="12">
        <v>124</v>
      </c>
      <c r="J40" s="16">
        <v>0.84284939999999997</v>
      </c>
      <c r="K40" s="12">
        <v>1824</v>
      </c>
      <c r="L40" s="16">
        <v>12.39804</v>
      </c>
      <c r="M40" s="12">
        <v>183</v>
      </c>
      <c r="N40" s="16">
        <v>1.2438830000000001</v>
      </c>
      <c r="O40" s="17">
        <v>488</v>
      </c>
      <c r="P40" s="16">
        <v>3.3170199999999999</v>
      </c>
      <c r="Q40" s="17">
        <v>51</v>
      </c>
      <c r="R40" s="19">
        <v>0.34665580000000001</v>
      </c>
      <c r="S40" s="12">
        <v>9223</v>
      </c>
      <c r="T40" s="16">
        <v>62.69032</v>
      </c>
      <c r="U40" s="12">
        <v>2819</v>
      </c>
      <c r="V40" s="16">
        <v>19.16123</v>
      </c>
      <c r="W40" s="17">
        <v>84</v>
      </c>
      <c r="X40" s="16">
        <v>0.57096250000000004</v>
      </c>
      <c r="Y40" s="17">
        <v>40</v>
      </c>
      <c r="Z40" s="16">
        <v>0.27188689999999999</v>
      </c>
      <c r="AA40" s="12">
        <v>1419</v>
      </c>
      <c r="AB40" s="16">
        <v>9.645187</v>
      </c>
      <c r="AC40" s="12">
        <v>405</v>
      </c>
      <c r="AD40" s="16">
        <v>2.7528549999999998</v>
      </c>
      <c r="AE40" s="17">
        <v>140</v>
      </c>
      <c r="AF40" s="16">
        <v>0.95160409999999995</v>
      </c>
      <c r="AG40" s="17">
        <v>43</v>
      </c>
      <c r="AH40" s="16">
        <v>0.29227839999999999</v>
      </c>
      <c r="AI40" s="17">
        <v>378</v>
      </c>
      <c r="AJ40" s="16">
        <v>2.569331</v>
      </c>
      <c r="AK40" s="17">
        <v>110</v>
      </c>
      <c r="AL40" s="16">
        <v>0.74768889999999999</v>
      </c>
      <c r="AM40" s="17">
        <v>35</v>
      </c>
      <c r="AN40" s="16">
        <v>0.237901</v>
      </c>
      <c r="AO40" s="17">
        <v>16</v>
      </c>
      <c r="AP40" s="16">
        <v>0.1087548</v>
      </c>
    </row>
    <row r="41" spans="1:42" x14ac:dyDescent="0.25">
      <c r="A41" s="8">
        <v>2005</v>
      </c>
      <c r="B41" s="18">
        <f t="shared" si="0"/>
        <v>14836</v>
      </c>
      <c r="C41" s="10">
        <v>11291</v>
      </c>
      <c r="D41" s="16">
        <v>76.105419999999995</v>
      </c>
      <c r="E41" s="12">
        <v>3545</v>
      </c>
      <c r="F41" s="19">
        <v>23.894580000000001</v>
      </c>
      <c r="G41" s="12">
        <v>12035</v>
      </c>
      <c r="H41" s="16">
        <v>81.120249999999999</v>
      </c>
      <c r="I41" s="12">
        <v>135</v>
      </c>
      <c r="J41" s="16">
        <v>0.9099488</v>
      </c>
      <c r="K41" s="12">
        <v>1907</v>
      </c>
      <c r="L41" s="16">
        <v>12.853870000000001</v>
      </c>
      <c r="M41" s="12">
        <v>190</v>
      </c>
      <c r="N41" s="16">
        <v>1.2806690000000001</v>
      </c>
      <c r="O41" s="17">
        <v>516</v>
      </c>
      <c r="P41" s="16">
        <v>3.4780259999999998</v>
      </c>
      <c r="Q41" s="17">
        <v>53</v>
      </c>
      <c r="R41" s="19">
        <v>0.35723919999999998</v>
      </c>
      <c r="S41" s="12">
        <v>9171</v>
      </c>
      <c r="T41" s="16">
        <v>61.815849999999998</v>
      </c>
      <c r="U41" s="12">
        <v>2864</v>
      </c>
      <c r="V41" s="16">
        <v>19.304390000000001</v>
      </c>
      <c r="W41" s="17">
        <v>93</v>
      </c>
      <c r="X41" s="16">
        <v>0.62685360000000001</v>
      </c>
      <c r="Y41" s="17">
        <v>42</v>
      </c>
      <c r="Z41" s="16">
        <v>0.28309519999999999</v>
      </c>
      <c r="AA41" s="12">
        <v>1455</v>
      </c>
      <c r="AB41" s="16">
        <v>9.8072250000000007</v>
      </c>
      <c r="AC41" s="12">
        <v>452</v>
      </c>
      <c r="AD41" s="16">
        <v>3.046643</v>
      </c>
      <c r="AE41" s="17">
        <v>143</v>
      </c>
      <c r="AF41" s="16">
        <v>0.9638717</v>
      </c>
      <c r="AG41" s="17">
        <v>47</v>
      </c>
      <c r="AH41" s="16">
        <v>0.316797</v>
      </c>
      <c r="AI41" s="17">
        <v>392</v>
      </c>
      <c r="AJ41" s="16">
        <v>2.6422219999999998</v>
      </c>
      <c r="AK41" s="17">
        <v>124</v>
      </c>
      <c r="AL41" s="16">
        <v>0.83580480000000001</v>
      </c>
      <c r="AM41" s="17">
        <v>37</v>
      </c>
      <c r="AN41" s="16">
        <v>0.24939339999999999</v>
      </c>
      <c r="AO41" s="17">
        <v>16</v>
      </c>
      <c r="AP41" s="16">
        <v>0.10784580000000001</v>
      </c>
    </row>
    <row r="42" spans="1:42" x14ac:dyDescent="0.25">
      <c r="A42" s="8">
        <v>2006</v>
      </c>
      <c r="B42" s="18">
        <f t="shared" si="0"/>
        <v>14654</v>
      </c>
      <c r="C42" s="10">
        <v>11067</v>
      </c>
      <c r="D42" s="16">
        <v>75.522040000000004</v>
      </c>
      <c r="E42" s="12">
        <v>3587</v>
      </c>
      <c r="F42" s="19">
        <v>24.477959999999999</v>
      </c>
      <c r="G42" s="12">
        <v>11734</v>
      </c>
      <c r="H42" s="16">
        <v>80.073700000000002</v>
      </c>
      <c r="I42" s="12">
        <v>127</v>
      </c>
      <c r="J42" s="16">
        <v>0.86665760000000003</v>
      </c>
      <c r="K42" s="12">
        <v>2034</v>
      </c>
      <c r="L42" s="16">
        <v>13.88017</v>
      </c>
      <c r="M42" s="12">
        <v>175</v>
      </c>
      <c r="N42" s="16">
        <v>1.194213</v>
      </c>
      <c r="O42" s="17">
        <v>528</v>
      </c>
      <c r="P42" s="16">
        <v>3.6031119999999999</v>
      </c>
      <c r="Q42" s="17">
        <v>56</v>
      </c>
      <c r="R42" s="19">
        <v>0.38214819999999999</v>
      </c>
      <c r="S42" s="12">
        <v>8871</v>
      </c>
      <c r="T42" s="16">
        <v>60.536369999999998</v>
      </c>
      <c r="U42" s="12">
        <v>2863</v>
      </c>
      <c r="V42" s="16">
        <v>19.537330000000001</v>
      </c>
      <c r="W42" s="17">
        <v>86</v>
      </c>
      <c r="X42" s="16">
        <v>0.58687049999999996</v>
      </c>
      <c r="Y42" s="17">
        <v>41</v>
      </c>
      <c r="Z42" s="16">
        <v>0.27978710000000001</v>
      </c>
      <c r="AA42" s="12">
        <v>1539</v>
      </c>
      <c r="AB42" s="16">
        <v>10.50225</v>
      </c>
      <c r="AC42" s="12">
        <v>495</v>
      </c>
      <c r="AD42" s="16">
        <v>3.3779170000000001</v>
      </c>
      <c r="AE42" s="17">
        <v>130</v>
      </c>
      <c r="AF42" s="16">
        <v>0.88712979999999997</v>
      </c>
      <c r="AG42" s="17">
        <v>45</v>
      </c>
      <c r="AH42" s="16">
        <v>0.30708340000000001</v>
      </c>
      <c r="AI42" s="17">
        <v>402</v>
      </c>
      <c r="AJ42" s="16">
        <v>2.7432780000000001</v>
      </c>
      <c r="AK42" s="17">
        <v>126</v>
      </c>
      <c r="AL42" s="16">
        <v>0.85983350000000003</v>
      </c>
      <c r="AM42" s="17">
        <v>39</v>
      </c>
      <c r="AN42" s="16">
        <v>0.26613890000000001</v>
      </c>
      <c r="AO42" s="17">
        <v>17</v>
      </c>
      <c r="AP42" s="16">
        <v>0.1160093</v>
      </c>
    </row>
    <row r="43" spans="1:42" x14ac:dyDescent="0.25">
      <c r="A43" s="8">
        <v>2007</v>
      </c>
      <c r="B43" s="18">
        <f t="shared" si="0"/>
        <v>14846</v>
      </c>
      <c r="C43" s="10">
        <v>11149</v>
      </c>
      <c r="D43" s="16">
        <v>75.097669999999994</v>
      </c>
      <c r="E43" s="12">
        <v>3697</v>
      </c>
      <c r="F43" s="19">
        <v>24.902329999999999</v>
      </c>
      <c r="G43" s="12">
        <v>11789</v>
      </c>
      <c r="H43" s="16">
        <v>79.408590000000004</v>
      </c>
      <c r="I43" s="12">
        <v>131</v>
      </c>
      <c r="J43" s="16">
        <v>0.88239259999999997</v>
      </c>
      <c r="K43" s="12">
        <v>2133</v>
      </c>
      <c r="L43" s="16">
        <v>14.367509999999999</v>
      </c>
      <c r="M43" s="12">
        <v>179</v>
      </c>
      <c r="N43" s="16">
        <v>1.2057119999999999</v>
      </c>
      <c r="O43" s="17">
        <v>555</v>
      </c>
      <c r="P43" s="16">
        <v>3.738381</v>
      </c>
      <c r="Q43" s="17">
        <v>59</v>
      </c>
      <c r="R43" s="19">
        <v>0.39741340000000003</v>
      </c>
      <c r="S43" s="12">
        <v>8855</v>
      </c>
      <c r="T43" s="16">
        <v>59.645690000000002</v>
      </c>
      <c r="U43" s="12">
        <v>2934</v>
      </c>
      <c r="V43" s="16">
        <v>19.762899999999998</v>
      </c>
      <c r="W43" s="17">
        <v>87</v>
      </c>
      <c r="X43" s="16">
        <v>0.58601639999999999</v>
      </c>
      <c r="Y43" s="17">
        <v>44</v>
      </c>
      <c r="Z43" s="16">
        <v>0.29637609999999998</v>
      </c>
      <c r="AA43" s="12">
        <v>1613</v>
      </c>
      <c r="AB43" s="16">
        <v>10.864879999999999</v>
      </c>
      <c r="AC43" s="12">
        <v>520</v>
      </c>
      <c r="AD43" s="16">
        <v>3.5026269999999999</v>
      </c>
      <c r="AE43" s="17">
        <v>131</v>
      </c>
      <c r="AF43" s="16">
        <v>0.88239259999999997</v>
      </c>
      <c r="AG43" s="17">
        <v>48</v>
      </c>
      <c r="AH43" s="16">
        <v>0.32331939999999998</v>
      </c>
      <c r="AI43" s="17">
        <v>419</v>
      </c>
      <c r="AJ43" s="16">
        <v>2.8223090000000002</v>
      </c>
      <c r="AK43" s="17">
        <v>136</v>
      </c>
      <c r="AL43" s="16">
        <v>0.91607170000000004</v>
      </c>
      <c r="AM43" s="17">
        <v>44</v>
      </c>
      <c r="AN43" s="16">
        <v>0.29637609999999998</v>
      </c>
      <c r="AO43" s="17">
        <v>15</v>
      </c>
      <c r="AP43" s="16">
        <v>0.1010373</v>
      </c>
    </row>
    <row r="44" spans="1:42" x14ac:dyDescent="0.25">
      <c r="A44" s="8">
        <v>2008</v>
      </c>
      <c r="B44" s="18">
        <f t="shared" si="0"/>
        <v>14779</v>
      </c>
      <c r="C44" s="10">
        <v>11015</v>
      </c>
      <c r="D44" s="16">
        <v>74.53143</v>
      </c>
      <c r="E44" s="12">
        <v>3764</v>
      </c>
      <c r="F44" s="19">
        <v>25.46857</v>
      </c>
      <c r="G44" s="12">
        <v>11598</v>
      </c>
      <c r="H44" s="16">
        <v>78.476219999999998</v>
      </c>
      <c r="I44" s="12">
        <v>125</v>
      </c>
      <c r="J44" s="16">
        <v>0.84579470000000001</v>
      </c>
      <c r="K44" s="12">
        <v>2240</v>
      </c>
      <c r="L44" s="16">
        <v>15.156639999999999</v>
      </c>
      <c r="M44" s="12">
        <v>188</v>
      </c>
      <c r="N44" s="16">
        <v>1.2720750000000001</v>
      </c>
      <c r="O44" s="17">
        <v>576</v>
      </c>
      <c r="P44" s="16">
        <v>3.8974220000000002</v>
      </c>
      <c r="Q44" s="17">
        <v>52</v>
      </c>
      <c r="R44" s="19">
        <v>0.35185060000000001</v>
      </c>
      <c r="S44" s="12">
        <v>8641</v>
      </c>
      <c r="T44" s="16">
        <v>58.4681</v>
      </c>
      <c r="U44" s="12">
        <v>2957</v>
      </c>
      <c r="V44" s="16">
        <v>20.008120000000002</v>
      </c>
      <c r="W44" s="17">
        <v>84</v>
      </c>
      <c r="X44" s="16">
        <v>0.56837400000000005</v>
      </c>
      <c r="Y44" s="17">
        <v>41</v>
      </c>
      <c r="Z44" s="16">
        <v>0.27742070000000002</v>
      </c>
      <c r="AA44" s="12">
        <v>1687</v>
      </c>
      <c r="AB44" s="16">
        <v>11.414849999999999</v>
      </c>
      <c r="AC44" s="12">
        <v>553</v>
      </c>
      <c r="AD44" s="16">
        <v>3.7417959999999999</v>
      </c>
      <c r="AE44" s="17">
        <v>134</v>
      </c>
      <c r="AF44" s="16">
        <v>0.9066919</v>
      </c>
      <c r="AG44" s="17">
        <v>54</v>
      </c>
      <c r="AH44" s="16">
        <v>0.36538330000000002</v>
      </c>
      <c r="AI44" s="17">
        <v>434</v>
      </c>
      <c r="AJ44" s="16">
        <v>2.9365990000000002</v>
      </c>
      <c r="AK44" s="17">
        <v>142</v>
      </c>
      <c r="AL44" s="16">
        <v>0.96082279999999998</v>
      </c>
      <c r="AM44" s="17">
        <v>35</v>
      </c>
      <c r="AN44" s="16">
        <v>0.23682249999999999</v>
      </c>
      <c r="AO44" s="17">
        <v>17</v>
      </c>
      <c r="AP44" s="16">
        <v>0.11502809999999999</v>
      </c>
    </row>
    <row r="45" spans="1:42" x14ac:dyDescent="0.25">
      <c r="A45" s="8">
        <v>2009</v>
      </c>
      <c r="B45" s="18">
        <f t="shared" si="0"/>
        <v>16163</v>
      </c>
      <c r="C45" s="10">
        <v>11902</v>
      </c>
      <c r="D45" s="16">
        <v>73.637320000000003</v>
      </c>
      <c r="E45" s="12">
        <v>4261</v>
      </c>
      <c r="F45" s="19">
        <v>26.362680000000001</v>
      </c>
      <c r="G45" s="12">
        <v>12453</v>
      </c>
      <c r="H45" s="16">
        <v>77.046340000000001</v>
      </c>
      <c r="I45" s="12">
        <v>147</v>
      </c>
      <c r="J45" s="16">
        <v>0.90948459999999998</v>
      </c>
      <c r="K45" s="12">
        <v>2612</v>
      </c>
      <c r="L45" s="16">
        <v>16.16037</v>
      </c>
      <c r="M45" s="12">
        <v>228</v>
      </c>
      <c r="N45" s="16">
        <v>1.4106289999999999</v>
      </c>
      <c r="O45" s="17">
        <v>660</v>
      </c>
      <c r="P45" s="16">
        <v>4.0834000000000001</v>
      </c>
      <c r="Q45" s="17">
        <v>63</v>
      </c>
      <c r="R45" s="19">
        <v>0.38977909999999999</v>
      </c>
      <c r="S45" s="12">
        <v>9143</v>
      </c>
      <c r="T45" s="16">
        <v>56.56747</v>
      </c>
      <c r="U45" s="12">
        <v>3310</v>
      </c>
      <c r="V45" s="16">
        <v>20.478870000000001</v>
      </c>
      <c r="W45" s="17">
        <v>96</v>
      </c>
      <c r="X45" s="16">
        <v>0.59394910000000001</v>
      </c>
      <c r="Y45" s="17">
        <v>51</v>
      </c>
      <c r="Z45" s="16">
        <v>0.31553550000000002</v>
      </c>
      <c r="AA45" s="12">
        <v>1956</v>
      </c>
      <c r="AB45" s="16">
        <v>12.101710000000001</v>
      </c>
      <c r="AC45" s="12">
        <v>656</v>
      </c>
      <c r="AD45" s="16">
        <v>4.0586520000000004</v>
      </c>
      <c r="AE45" s="17">
        <v>163</v>
      </c>
      <c r="AF45" s="16">
        <v>1.0084759999999999</v>
      </c>
      <c r="AG45" s="17">
        <v>65</v>
      </c>
      <c r="AH45" s="16">
        <v>0.40215309999999999</v>
      </c>
      <c r="AI45" s="17">
        <v>502</v>
      </c>
      <c r="AJ45" s="16">
        <v>3.1058590000000001</v>
      </c>
      <c r="AK45" s="17">
        <v>158</v>
      </c>
      <c r="AL45" s="16">
        <v>0.97754129999999995</v>
      </c>
      <c r="AM45" s="17">
        <v>42</v>
      </c>
      <c r="AN45" s="16">
        <v>0.25985269999999999</v>
      </c>
      <c r="AO45" s="17">
        <v>21</v>
      </c>
      <c r="AP45" s="16">
        <v>0.1299264</v>
      </c>
    </row>
    <row r="46" spans="1:42" x14ac:dyDescent="0.25">
      <c r="A46" s="8">
        <v>2010</v>
      </c>
      <c r="B46" s="18">
        <f t="shared" si="0"/>
        <v>16494</v>
      </c>
      <c r="C46" s="10">
        <v>12107</v>
      </c>
      <c r="D46" s="16">
        <v>73.402450000000002</v>
      </c>
      <c r="E46" s="12">
        <v>4387</v>
      </c>
      <c r="F46" s="19">
        <v>26.597549999999998</v>
      </c>
      <c r="G46" s="12">
        <v>12539</v>
      </c>
      <c r="H46" s="16">
        <v>76.02158</v>
      </c>
      <c r="I46" s="12">
        <v>159</v>
      </c>
      <c r="J46" s="16">
        <v>0.96398689999999998</v>
      </c>
      <c r="K46" s="12">
        <v>2799</v>
      </c>
      <c r="L46" s="16">
        <v>16.969809999999999</v>
      </c>
      <c r="M46" s="12">
        <v>238</v>
      </c>
      <c r="N46" s="16">
        <v>1.442949</v>
      </c>
      <c r="O46" s="17">
        <v>696</v>
      </c>
      <c r="P46" s="16">
        <v>4.219716</v>
      </c>
      <c r="Q46" s="17">
        <v>63</v>
      </c>
      <c r="R46" s="19">
        <v>0.38195709999999999</v>
      </c>
      <c r="S46" s="12">
        <v>9186</v>
      </c>
      <c r="T46" s="16">
        <v>55.692979999999999</v>
      </c>
      <c r="U46" s="12">
        <v>3353</v>
      </c>
      <c r="V46" s="16">
        <v>20.328600000000002</v>
      </c>
      <c r="W46" s="17">
        <v>100</v>
      </c>
      <c r="X46" s="16">
        <v>0.60628110000000002</v>
      </c>
      <c r="Y46" s="17">
        <v>59</v>
      </c>
      <c r="Z46" s="16">
        <v>0.35770580000000002</v>
      </c>
      <c r="AA46" s="12">
        <v>2093</v>
      </c>
      <c r="AB46" s="16">
        <v>12.68946</v>
      </c>
      <c r="AC46" s="12">
        <v>706</v>
      </c>
      <c r="AD46" s="16">
        <v>4.2803440000000004</v>
      </c>
      <c r="AE46" s="17">
        <v>163</v>
      </c>
      <c r="AF46" s="16">
        <v>0.98823819999999996</v>
      </c>
      <c r="AG46" s="17">
        <v>75</v>
      </c>
      <c r="AH46" s="16">
        <v>0.45471080000000003</v>
      </c>
      <c r="AI46" s="17">
        <v>522</v>
      </c>
      <c r="AJ46" s="16">
        <v>3.164787</v>
      </c>
      <c r="AK46" s="17">
        <v>174</v>
      </c>
      <c r="AL46" s="16">
        <v>1.054929</v>
      </c>
      <c r="AM46" s="17">
        <v>43</v>
      </c>
      <c r="AN46" s="16">
        <v>0.26070090000000001</v>
      </c>
      <c r="AO46" s="17">
        <v>20</v>
      </c>
      <c r="AP46" s="16">
        <v>0.12125619999999999</v>
      </c>
    </row>
    <row r="47" spans="1:42" x14ac:dyDescent="0.25">
      <c r="A47" s="8">
        <v>2011</v>
      </c>
      <c r="B47" s="18">
        <f t="shared" si="0"/>
        <v>15154</v>
      </c>
      <c r="C47" s="10">
        <v>11073</v>
      </c>
      <c r="D47" s="16">
        <v>73.069820000000007</v>
      </c>
      <c r="E47" s="12">
        <v>4081</v>
      </c>
      <c r="F47" s="19">
        <v>26.93018</v>
      </c>
      <c r="G47" s="12">
        <v>11424</v>
      </c>
      <c r="H47" s="16">
        <v>75.386039999999994</v>
      </c>
      <c r="I47" s="12">
        <v>159</v>
      </c>
      <c r="J47" s="16">
        <v>1.049228</v>
      </c>
      <c r="K47" s="12">
        <v>2650</v>
      </c>
      <c r="L47" s="16">
        <v>17.487130000000001</v>
      </c>
      <c r="M47" s="12">
        <v>224</v>
      </c>
      <c r="N47" s="16">
        <v>1.4781580000000001</v>
      </c>
      <c r="O47" s="17">
        <v>637</v>
      </c>
      <c r="P47" s="16">
        <v>4.2035109999999998</v>
      </c>
      <c r="Q47" s="17">
        <v>60</v>
      </c>
      <c r="R47" s="19">
        <v>0.39593509999999998</v>
      </c>
      <c r="S47" s="12">
        <v>8345</v>
      </c>
      <c r="T47" s="16">
        <v>55.067970000000003</v>
      </c>
      <c r="U47" s="12">
        <v>3079</v>
      </c>
      <c r="V47" s="16">
        <v>20.318069999999999</v>
      </c>
      <c r="W47" s="17">
        <v>95</v>
      </c>
      <c r="X47" s="16">
        <v>0.62689720000000004</v>
      </c>
      <c r="Y47" s="17">
        <v>64</v>
      </c>
      <c r="Z47" s="16">
        <v>0.4223307</v>
      </c>
      <c r="AA47" s="12">
        <v>1968</v>
      </c>
      <c r="AB47" s="16">
        <v>12.98667</v>
      </c>
      <c r="AC47" s="12">
        <v>682</v>
      </c>
      <c r="AD47" s="16">
        <v>4.5004619999999997</v>
      </c>
      <c r="AE47" s="17">
        <v>150</v>
      </c>
      <c r="AF47" s="16">
        <v>0.98983759999999998</v>
      </c>
      <c r="AG47" s="17">
        <v>74</v>
      </c>
      <c r="AH47" s="16">
        <v>0.48831989999999997</v>
      </c>
      <c r="AI47" s="17">
        <v>472</v>
      </c>
      <c r="AJ47" s="16">
        <v>3.1146889999999998</v>
      </c>
      <c r="AK47" s="17">
        <v>165</v>
      </c>
      <c r="AL47" s="16">
        <v>1.088821</v>
      </c>
      <c r="AM47" s="17">
        <v>43</v>
      </c>
      <c r="AN47" s="16">
        <v>0.28375349999999999</v>
      </c>
      <c r="AO47" s="17">
        <v>17</v>
      </c>
      <c r="AP47" s="16">
        <v>0.11218160000000001</v>
      </c>
    </row>
    <row r="48" spans="1:42" x14ac:dyDescent="0.25">
      <c r="A48" s="8">
        <v>2012</v>
      </c>
      <c r="B48" s="18">
        <f t="shared" si="0"/>
        <v>15234</v>
      </c>
      <c r="C48" s="10">
        <v>11065</v>
      </c>
      <c r="D48" s="16">
        <v>72.633579999999995</v>
      </c>
      <c r="E48" s="12">
        <v>4169</v>
      </c>
      <c r="F48" s="19">
        <v>27.366420000000002</v>
      </c>
      <c r="G48" s="12">
        <v>11392</v>
      </c>
      <c r="H48" s="16">
        <v>74.780100000000004</v>
      </c>
      <c r="I48" s="12">
        <v>171</v>
      </c>
      <c r="J48" s="16">
        <v>1.1224890000000001</v>
      </c>
      <c r="K48" s="12">
        <v>2737</v>
      </c>
      <c r="L48" s="16">
        <v>17.966390000000001</v>
      </c>
      <c r="M48" s="12">
        <v>232</v>
      </c>
      <c r="N48" s="16">
        <v>1.5229090000000001</v>
      </c>
      <c r="O48" s="17">
        <v>645</v>
      </c>
      <c r="P48" s="16">
        <v>4.2339500000000001</v>
      </c>
      <c r="Q48" s="17">
        <v>57</v>
      </c>
      <c r="R48" s="19">
        <v>0.37416310000000003</v>
      </c>
      <c r="S48" s="12">
        <v>8274</v>
      </c>
      <c r="T48" s="16">
        <v>54.312719999999999</v>
      </c>
      <c r="U48" s="12">
        <v>3118</v>
      </c>
      <c r="V48" s="16">
        <v>20.467369999999999</v>
      </c>
      <c r="W48" s="17">
        <v>96</v>
      </c>
      <c r="X48" s="16">
        <v>0.63016930000000004</v>
      </c>
      <c r="Y48" s="17">
        <v>75</v>
      </c>
      <c r="Z48" s="16">
        <v>0.49231979999999997</v>
      </c>
      <c r="AA48" s="12">
        <v>2009</v>
      </c>
      <c r="AB48" s="16">
        <v>13.187609999999999</v>
      </c>
      <c r="AC48" s="12">
        <v>728</v>
      </c>
      <c r="AD48" s="16">
        <v>4.7787839999999999</v>
      </c>
      <c r="AE48" s="17">
        <v>160</v>
      </c>
      <c r="AF48" s="16">
        <v>1.0502819999999999</v>
      </c>
      <c r="AG48" s="17">
        <v>72</v>
      </c>
      <c r="AH48" s="16">
        <v>0.47262700000000002</v>
      </c>
      <c r="AI48" s="17">
        <v>487</v>
      </c>
      <c r="AJ48" s="16">
        <v>3.1967970000000001</v>
      </c>
      <c r="AK48" s="17">
        <v>158</v>
      </c>
      <c r="AL48" s="16">
        <v>1.0371539999999999</v>
      </c>
      <c r="AM48" s="17">
        <v>39</v>
      </c>
      <c r="AN48" s="16">
        <v>0.25600630000000002</v>
      </c>
      <c r="AO48" s="17">
        <v>18</v>
      </c>
      <c r="AP48" s="16">
        <v>0.11815680000000001</v>
      </c>
    </row>
    <row r="49" spans="1:42" x14ac:dyDescent="0.25">
      <c r="A49" s="8">
        <v>2013</v>
      </c>
      <c r="B49" s="18">
        <f t="shared" si="0"/>
        <v>15027</v>
      </c>
      <c r="C49" s="10">
        <v>10883</v>
      </c>
      <c r="D49" s="16">
        <v>72.422970000000007</v>
      </c>
      <c r="E49" s="12">
        <v>4144</v>
      </c>
      <c r="F49" s="19">
        <v>27.577030000000001</v>
      </c>
      <c r="G49" s="12">
        <v>11130</v>
      </c>
      <c r="H49" s="16">
        <v>74.066680000000005</v>
      </c>
      <c r="I49" s="12">
        <v>179</v>
      </c>
      <c r="J49" s="16">
        <v>1.1911890000000001</v>
      </c>
      <c r="K49" s="12">
        <v>2765</v>
      </c>
      <c r="L49" s="16">
        <v>18.400210000000001</v>
      </c>
      <c r="M49" s="12">
        <v>244</v>
      </c>
      <c r="N49" s="16">
        <v>1.6237440000000001</v>
      </c>
      <c r="O49" s="17">
        <v>650</v>
      </c>
      <c r="P49" s="16">
        <v>4.3255470000000003</v>
      </c>
      <c r="Q49" s="17">
        <v>59</v>
      </c>
      <c r="R49" s="19">
        <v>0.39262659999999999</v>
      </c>
      <c r="S49" s="12">
        <v>8058</v>
      </c>
      <c r="T49" s="16">
        <v>53.623480000000001</v>
      </c>
      <c r="U49" s="12">
        <v>3072</v>
      </c>
      <c r="V49" s="16">
        <v>20.443200000000001</v>
      </c>
      <c r="W49" s="17">
        <v>96</v>
      </c>
      <c r="X49" s="16">
        <v>0.63885009999999998</v>
      </c>
      <c r="Y49" s="17">
        <v>83</v>
      </c>
      <c r="Z49" s="16">
        <v>0.55233909999999997</v>
      </c>
      <c r="AA49" s="12">
        <v>2039</v>
      </c>
      <c r="AB49" s="16">
        <v>13.568910000000001</v>
      </c>
      <c r="AC49" s="12">
        <v>726</v>
      </c>
      <c r="AD49" s="16">
        <v>4.8313040000000003</v>
      </c>
      <c r="AE49" s="17">
        <v>167</v>
      </c>
      <c r="AF49" s="16">
        <v>1.1113329999999999</v>
      </c>
      <c r="AG49" s="17">
        <v>77</v>
      </c>
      <c r="AH49" s="16">
        <v>0.51241099999999995</v>
      </c>
      <c r="AI49" s="17">
        <v>483</v>
      </c>
      <c r="AJ49" s="16">
        <v>3.2142140000000001</v>
      </c>
      <c r="AK49" s="17">
        <v>167</v>
      </c>
      <c r="AL49" s="16">
        <v>1.1113329999999999</v>
      </c>
      <c r="AM49" s="17">
        <v>40</v>
      </c>
      <c r="AN49" s="16">
        <v>0.26618750000000002</v>
      </c>
      <c r="AO49" s="17">
        <v>19</v>
      </c>
      <c r="AP49" s="16">
        <v>0.1264391</v>
      </c>
    </row>
    <row r="50" spans="1:42" x14ac:dyDescent="0.25">
      <c r="A50" s="8">
        <v>2014</v>
      </c>
      <c r="B50" s="18">
        <f t="shared" si="0"/>
        <v>14936</v>
      </c>
      <c r="C50" s="10">
        <v>10706</v>
      </c>
      <c r="D50" s="16">
        <v>71.679159999999996</v>
      </c>
      <c r="E50" s="12">
        <v>4230</v>
      </c>
      <c r="F50" s="19">
        <v>28.32084</v>
      </c>
      <c r="G50" s="12">
        <v>10968</v>
      </c>
      <c r="H50" s="16">
        <v>73.433319999999995</v>
      </c>
      <c r="I50" s="12">
        <v>181</v>
      </c>
      <c r="J50" s="16">
        <v>1.2118370000000001</v>
      </c>
      <c r="K50" s="12">
        <v>2823</v>
      </c>
      <c r="L50" s="16">
        <v>18.900639999999999</v>
      </c>
      <c r="M50" s="12">
        <v>249</v>
      </c>
      <c r="N50" s="16">
        <v>1.6671130000000001</v>
      </c>
      <c r="O50" s="17">
        <v>663</v>
      </c>
      <c r="P50" s="16">
        <v>4.4389399999999997</v>
      </c>
      <c r="Q50" s="17">
        <v>52</v>
      </c>
      <c r="R50" s="19">
        <v>0.34815210000000002</v>
      </c>
      <c r="S50" s="12">
        <v>7873</v>
      </c>
      <c r="T50" s="16">
        <v>52.711570000000002</v>
      </c>
      <c r="U50" s="12">
        <v>3095</v>
      </c>
      <c r="V50" s="16">
        <v>20.72175</v>
      </c>
      <c r="W50" s="17">
        <v>102</v>
      </c>
      <c r="X50" s="16">
        <v>0.68291380000000002</v>
      </c>
      <c r="Y50" s="17">
        <v>79</v>
      </c>
      <c r="Z50" s="16">
        <v>0.52892340000000004</v>
      </c>
      <c r="AA50" s="12">
        <v>2043</v>
      </c>
      <c r="AB50" s="16">
        <v>13.67836</v>
      </c>
      <c r="AC50" s="12">
        <v>780</v>
      </c>
      <c r="AD50" s="16">
        <v>5.2222819999999999</v>
      </c>
      <c r="AE50" s="17">
        <v>169</v>
      </c>
      <c r="AF50" s="16">
        <v>1.131494</v>
      </c>
      <c r="AG50" s="17">
        <v>80</v>
      </c>
      <c r="AH50" s="16">
        <v>0.5356187</v>
      </c>
      <c r="AI50" s="17">
        <v>484</v>
      </c>
      <c r="AJ50" s="16">
        <v>3.2404929999999998</v>
      </c>
      <c r="AK50" s="17">
        <v>179</v>
      </c>
      <c r="AL50" s="16">
        <v>1.198447</v>
      </c>
      <c r="AM50" s="17">
        <v>35</v>
      </c>
      <c r="AN50" s="16">
        <v>0.23433319999999999</v>
      </c>
      <c r="AO50" s="17">
        <v>17</v>
      </c>
      <c r="AP50" s="16">
        <v>0.113819</v>
      </c>
    </row>
    <row r="51" spans="1:42" x14ac:dyDescent="0.25">
      <c r="A51" s="8">
        <v>2015</v>
      </c>
      <c r="B51" s="18">
        <f t="shared" si="0"/>
        <v>15066</v>
      </c>
      <c r="C51" s="10">
        <v>10783</v>
      </c>
      <c r="D51" s="16">
        <v>71.571749999999994</v>
      </c>
      <c r="E51" s="12">
        <v>4283</v>
      </c>
      <c r="F51" s="19">
        <v>28.428249999999998</v>
      </c>
      <c r="G51" s="12">
        <v>10926</v>
      </c>
      <c r="H51" s="16">
        <v>72.520899999999997</v>
      </c>
      <c r="I51" s="12">
        <v>175</v>
      </c>
      <c r="J51" s="16">
        <v>1.161556</v>
      </c>
      <c r="K51" s="12">
        <v>2968</v>
      </c>
      <c r="L51" s="16">
        <v>19.69999</v>
      </c>
      <c r="M51" s="12">
        <v>264</v>
      </c>
      <c r="N51" s="16">
        <v>1.7522899999999999</v>
      </c>
      <c r="O51" s="17">
        <v>669</v>
      </c>
      <c r="P51" s="16">
        <v>4.4404620000000001</v>
      </c>
      <c r="Q51" s="17">
        <v>64</v>
      </c>
      <c r="R51" s="19">
        <v>0.4247976</v>
      </c>
      <c r="S51" s="12">
        <v>7845</v>
      </c>
      <c r="T51" s="16">
        <v>52.070889999999999</v>
      </c>
      <c r="U51" s="12">
        <v>3081</v>
      </c>
      <c r="V51" s="16">
        <v>20.450019999999999</v>
      </c>
      <c r="W51" s="17">
        <v>102</v>
      </c>
      <c r="X51" s="16">
        <v>0.67702110000000004</v>
      </c>
      <c r="Y51" s="17">
        <v>73</v>
      </c>
      <c r="Z51" s="16">
        <v>0.48453469999999998</v>
      </c>
      <c r="AA51" s="12">
        <v>2134</v>
      </c>
      <c r="AB51" s="16">
        <v>14.164339999999999</v>
      </c>
      <c r="AC51" s="12">
        <v>834</v>
      </c>
      <c r="AD51" s="16">
        <v>5.5356430000000003</v>
      </c>
      <c r="AE51" s="17">
        <v>183</v>
      </c>
      <c r="AF51" s="16">
        <v>1.214656</v>
      </c>
      <c r="AG51" s="17">
        <v>81</v>
      </c>
      <c r="AH51" s="16">
        <v>0.53763439999999996</v>
      </c>
      <c r="AI51" s="17">
        <v>477</v>
      </c>
      <c r="AJ51" s="16">
        <v>3.1660689999999998</v>
      </c>
      <c r="AK51" s="17">
        <v>192</v>
      </c>
      <c r="AL51" s="16">
        <v>1.2743930000000001</v>
      </c>
      <c r="AM51" s="17">
        <v>42</v>
      </c>
      <c r="AN51" s="16">
        <v>0.2787734</v>
      </c>
      <c r="AO51" s="17">
        <v>22</v>
      </c>
      <c r="AP51" s="16">
        <v>0.14602419999999999</v>
      </c>
    </row>
    <row r="52" spans="1:42" x14ac:dyDescent="0.25">
      <c r="A52" s="8">
        <v>2016</v>
      </c>
      <c r="B52" s="18">
        <f t="shared" si="0"/>
        <v>15615</v>
      </c>
      <c r="C52" s="10">
        <v>11080</v>
      </c>
      <c r="D52" s="16">
        <v>70.957409999999996</v>
      </c>
      <c r="E52" s="12">
        <v>4535</v>
      </c>
      <c r="F52" s="19">
        <v>29.042590000000001</v>
      </c>
      <c r="G52" s="12">
        <v>11204</v>
      </c>
      <c r="H52" s="16">
        <v>71.751519999999999</v>
      </c>
      <c r="I52" s="12">
        <v>174</v>
      </c>
      <c r="J52" s="16">
        <v>1.1143130000000001</v>
      </c>
      <c r="K52" s="12">
        <v>3188</v>
      </c>
      <c r="L52" s="16">
        <v>20.416270000000001</v>
      </c>
      <c r="M52" s="12">
        <v>279</v>
      </c>
      <c r="N52" s="16">
        <v>1.7867440000000001</v>
      </c>
      <c r="O52" s="17">
        <v>698</v>
      </c>
      <c r="P52" s="16">
        <v>4.4700610000000003</v>
      </c>
      <c r="Q52" s="17">
        <v>72</v>
      </c>
      <c r="R52" s="19">
        <v>0.46109509999999998</v>
      </c>
      <c r="S52" s="12">
        <v>7951</v>
      </c>
      <c r="T52" s="16">
        <v>50.918990000000001</v>
      </c>
      <c r="U52" s="12">
        <v>3253</v>
      </c>
      <c r="V52" s="16">
        <v>20.832529999999998</v>
      </c>
      <c r="W52" s="17">
        <v>102</v>
      </c>
      <c r="X52" s="16">
        <v>0.65321799999999997</v>
      </c>
      <c r="Y52" s="17">
        <v>72</v>
      </c>
      <c r="Z52" s="16">
        <v>0.46109509999999998</v>
      </c>
      <c r="AA52" s="12">
        <v>2287</v>
      </c>
      <c r="AB52" s="16">
        <v>14.64617</v>
      </c>
      <c r="AC52" s="12">
        <v>901</v>
      </c>
      <c r="AD52" s="16">
        <v>5.7700930000000001</v>
      </c>
      <c r="AE52" s="17">
        <v>199</v>
      </c>
      <c r="AF52" s="16">
        <v>1.274416</v>
      </c>
      <c r="AG52" s="17">
        <v>80</v>
      </c>
      <c r="AH52" s="16">
        <v>0.51232789999999995</v>
      </c>
      <c r="AI52" s="17">
        <v>495</v>
      </c>
      <c r="AJ52" s="16">
        <v>3.170029</v>
      </c>
      <c r="AK52" s="17">
        <v>203</v>
      </c>
      <c r="AL52" s="16">
        <v>1.3000320000000001</v>
      </c>
      <c r="AM52" s="17">
        <v>46</v>
      </c>
      <c r="AN52" s="16">
        <v>0.29458849999999998</v>
      </c>
      <c r="AO52" s="17">
        <v>26</v>
      </c>
      <c r="AP52" s="16">
        <v>0.1665066</v>
      </c>
    </row>
    <row r="53" spans="1:42" x14ac:dyDescent="0.25">
      <c r="A53" s="8">
        <v>2017</v>
      </c>
      <c r="B53" s="18">
        <f t="shared" si="0"/>
        <v>15950</v>
      </c>
      <c r="C53" s="10">
        <v>11264</v>
      </c>
      <c r="D53" s="16">
        <v>70.620689999999996</v>
      </c>
      <c r="E53" s="12">
        <v>4686</v>
      </c>
      <c r="F53" s="19">
        <v>29.37931</v>
      </c>
      <c r="G53" s="12">
        <v>11333</v>
      </c>
      <c r="H53" s="16">
        <v>71.053290000000004</v>
      </c>
      <c r="I53" s="12">
        <v>180</v>
      </c>
      <c r="J53" s="16">
        <v>1.1285270000000001</v>
      </c>
      <c r="K53" s="12">
        <v>3370</v>
      </c>
      <c r="L53" s="16">
        <v>21.128530000000001</v>
      </c>
      <c r="M53" s="12">
        <v>273</v>
      </c>
      <c r="N53" s="16">
        <v>1.7115990000000001</v>
      </c>
      <c r="O53" s="17">
        <v>719</v>
      </c>
      <c r="P53" s="16">
        <v>4.5078370000000003</v>
      </c>
      <c r="Q53" s="17">
        <v>75</v>
      </c>
      <c r="R53" s="19">
        <v>0.47021940000000001</v>
      </c>
      <c r="S53" s="12">
        <v>7973</v>
      </c>
      <c r="T53" s="16">
        <v>49.987459999999999</v>
      </c>
      <c r="U53" s="12">
        <v>3360</v>
      </c>
      <c r="V53" s="16">
        <v>21.065829999999998</v>
      </c>
      <c r="W53" s="17">
        <v>107</v>
      </c>
      <c r="X53" s="16">
        <v>0.67084639999999995</v>
      </c>
      <c r="Y53" s="17">
        <v>73</v>
      </c>
      <c r="Z53" s="16">
        <v>0.45768029999999998</v>
      </c>
      <c r="AA53" s="12">
        <v>2429</v>
      </c>
      <c r="AB53" s="16">
        <v>15.22884</v>
      </c>
      <c r="AC53" s="12">
        <v>941</v>
      </c>
      <c r="AD53" s="16">
        <v>5.899686</v>
      </c>
      <c r="AE53" s="17">
        <v>184</v>
      </c>
      <c r="AF53" s="16">
        <v>1.153605</v>
      </c>
      <c r="AG53" s="17">
        <v>89</v>
      </c>
      <c r="AH53" s="16">
        <v>0.55799370000000004</v>
      </c>
      <c r="AI53" s="17">
        <v>521</v>
      </c>
      <c r="AJ53" s="16">
        <v>3.2664580000000001</v>
      </c>
      <c r="AK53" s="17">
        <v>198</v>
      </c>
      <c r="AL53" s="16">
        <v>1.241379</v>
      </c>
      <c r="AM53" s="17">
        <v>50</v>
      </c>
      <c r="AN53" s="16">
        <v>0.31347960000000002</v>
      </c>
      <c r="AO53" s="17">
        <v>25</v>
      </c>
      <c r="AP53" s="16">
        <v>0.15673980000000001</v>
      </c>
    </row>
    <row r="54" spans="1:42" x14ac:dyDescent="0.25">
      <c r="A54" s="8">
        <v>2018</v>
      </c>
      <c r="B54" s="18">
        <f t="shared" si="0"/>
        <v>16658</v>
      </c>
      <c r="C54" s="10">
        <v>11583</v>
      </c>
      <c r="D54" s="16">
        <v>69.53416</v>
      </c>
      <c r="E54" s="12">
        <v>5075</v>
      </c>
      <c r="F54" s="19">
        <v>30.46584</v>
      </c>
      <c r="G54" s="12">
        <v>11741</v>
      </c>
      <c r="H54" s="16">
        <v>70.482650000000007</v>
      </c>
      <c r="I54" s="12">
        <v>221</v>
      </c>
      <c r="J54" s="16">
        <v>1.3266899999999999</v>
      </c>
      <c r="K54" s="12">
        <v>3576</v>
      </c>
      <c r="L54" s="16">
        <v>21.46716</v>
      </c>
      <c r="M54" s="12">
        <v>292</v>
      </c>
      <c r="N54" s="16">
        <v>1.752912</v>
      </c>
      <c r="O54" s="17">
        <v>745</v>
      </c>
      <c r="P54" s="16">
        <v>4.4723259999999998</v>
      </c>
      <c r="Q54" s="17">
        <v>83</v>
      </c>
      <c r="R54" s="19">
        <v>0.49825910000000001</v>
      </c>
      <c r="S54" s="12">
        <v>8133</v>
      </c>
      <c r="T54" s="16">
        <v>48.823390000000003</v>
      </c>
      <c r="U54" s="12">
        <v>3608</v>
      </c>
      <c r="V54" s="16">
        <v>21.65926</v>
      </c>
      <c r="W54" s="17">
        <v>129</v>
      </c>
      <c r="X54" s="16">
        <v>0.7744027</v>
      </c>
      <c r="Y54" s="17">
        <v>92</v>
      </c>
      <c r="Z54" s="16">
        <v>0.55228719999999998</v>
      </c>
      <c r="AA54" s="12">
        <v>2544</v>
      </c>
      <c r="AB54" s="16">
        <v>15.271940000000001</v>
      </c>
      <c r="AC54" s="12">
        <v>1032</v>
      </c>
      <c r="AD54" s="16">
        <v>6.1952210000000001</v>
      </c>
      <c r="AE54" s="17">
        <v>195</v>
      </c>
      <c r="AF54" s="16">
        <v>1.170609</v>
      </c>
      <c r="AG54" s="17">
        <v>97</v>
      </c>
      <c r="AH54" s="16">
        <v>0.58230280000000001</v>
      </c>
      <c r="AI54" s="17">
        <v>528</v>
      </c>
      <c r="AJ54" s="16">
        <v>3.169648</v>
      </c>
      <c r="AK54" s="17">
        <v>217</v>
      </c>
      <c r="AL54" s="16">
        <v>1.3026770000000001</v>
      </c>
      <c r="AM54" s="17">
        <v>54</v>
      </c>
      <c r="AN54" s="16">
        <v>0.32416859999999997</v>
      </c>
      <c r="AO54" s="17">
        <v>29</v>
      </c>
      <c r="AP54" s="16">
        <v>0.17409050000000001</v>
      </c>
    </row>
    <row r="55" spans="1:42" x14ac:dyDescent="0.25">
      <c r="A55" s="8">
        <v>2019</v>
      </c>
      <c r="B55" s="18">
        <f t="shared" si="0"/>
        <v>17447</v>
      </c>
      <c r="C55" s="10">
        <v>12019</v>
      </c>
      <c r="D55" s="16">
        <v>68.888630000000006</v>
      </c>
      <c r="E55" s="12">
        <v>5428</v>
      </c>
      <c r="F55" s="19">
        <v>31.111370000000001</v>
      </c>
      <c r="G55" s="12">
        <v>12165</v>
      </c>
      <c r="H55" s="16">
        <v>69.725459999999998</v>
      </c>
      <c r="I55" s="12">
        <v>242</v>
      </c>
      <c r="J55" s="16">
        <v>1.3870579999999999</v>
      </c>
      <c r="K55" s="12">
        <v>3849</v>
      </c>
      <c r="L55" s="16">
        <v>22.0611</v>
      </c>
      <c r="M55" s="12">
        <v>336</v>
      </c>
      <c r="N55" s="16">
        <v>1.9258329999999999</v>
      </c>
      <c r="O55" s="17">
        <v>773</v>
      </c>
      <c r="P55" s="16">
        <v>4.430561</v>
      </c>
      <c r="Q55" s="17">
        <v>82</v>
      </c>
      <c r="R55" s="19">
        <v>0.46999479999999999</v>
      </c>
      <c r="S55" s="12">
        <v>8352</v>
      </c>
      <c r="T55" s="16">
        <v>47.870690000000003</v>
      </c>
      <c r="U55" s="12">
        <v>3813</v>
      </c>
      <c r="V55" s="16">
        <v>21.854759999999999</v>
      </c>
      <c r="W55" s="17">
        <v>135</v>
      </c>
      <c r="X55" s="16">
        <v>0.77377200000000002</v>
      </c>
      <c r="Y55" s="17">
        <v>107</v>
      </c>
      <c r="Z55" s="16">
        <v>0.613286</v>
      </c>
      <c r="AA55" s="12">
        <v>2710</v>
      </c>
      <c r="AB55" s="16">
        <v>15.53276</v>
      </c>
      <c r="AC55" s="12">
        <v>1139</v>
      </c>
      <c r="AD55" s="16">
        <v>6.5283429999999996</v>
      </c>
      <c r="AE55" s="17">
        <v>219</v>
      </c>
      <c r="AF55" s="16">
        <v>1.2552300000000001</v>
      </c>
      <c r="AG55" s="17">
        <v>117</v>
      </c>
      <c r="AH55" s="16">
        <v>0.67060240000000004</v>
      </c>
      <c r="AI55" s="17">
        <v>549</v>
      </c>
      <c r="AJ55" s="16">
        <v>3.1466729999999998</v>
      </c>
      <c r="AK55" s="17">
        <v>224</v>
      </c>
      <c r="AL55" s="16">
        <v>1.2838879999999999</v>
      </c>
      <c r="AM55" s="17">
        <v>54</v>
      </c>
      <c r="AN55" s="16">
        <v>0.30950879999999997</v>
      </c>
      <c r="AO55" s="17">
        <v>28</v>
      </c>
      <c r="AP55" s="16">
        <v>0.16048599999999999</v>
      </c>
    </row>
    <row r="56" spans="1:42" x14ac:dyDescent="0.25">
      <c r="A56" s="8">
        <v>2020</v>
      </c>
      <c r="B56" s="18">
        <f t="shared" si="0"/>
        <v>17819</v>
      </c>
      <c r="C56" s="10">
        <v>12063</v>
      </c>
      <c r="D56" s="16">
        <v>67.697400000000002</v>
      </c>
      <c r="E56" s="12">
        <v>5756</v>
      </c>
      <c r="F56" s="19">
        <v>32.302599999999998</v>
      </c>
      <c r="G56" s="12">
        <v>12270</v>
      </c>
      <c r="H56" s="16">
        <v>68.859089999999995</v>
      </c>
      <c r="I56" s="12">
        <v>277</v>
      </c>
      <c r="J56" s="16">
        <v>1.5545199999999999</v>
      </c>
      <c r="K56" s="12">
        <v>4050</v>
      </c>
      <c r="L56" s="16">
        <v>22.728549999999998</v>
      </c>
      <c r="M56" s="12">
        <v>338</v>
      </c>
      <c r="N56" s="16">
        <v>1.896852</v>
      </c>
      <c r="O56" s="17">
        <v>795</v>
      </c>
      <c r="P56" s="16">
        <v>4.4615299999999998</v>
      </c>
      <c r="Q56" s="17">
        <v>89</v>
      </c>
      <c r="R56" s="19">
        <v>0.49946689999999999</v>
      </c>
      <c r="S56" s="12">
        <v>8284</v>
      </c>
      <c r="T56" s="16">
        <v>46.489699999999999</v>
      </c>
      <c r="U56" s="12">
        <v>3986</v>
      </c>
      <c r="V56" s="16">
        <v>22.36938</v>
      </c>
      <c r="W56" s="17">
        <v>144</v>
      </c>
      <c r="X56" s="16">
        <v>0.80812620000000002</v>
      </c>
      <c r="Y56" s="17">
        <v>133</v>
      </c>
      <c r="Z56" s="16">
        <v>0.74639429999999996</v>
      </c>
      <c r="AA56" s="12">
        <v>2798</v>
      </c>
      <c r="AB56" s="16">
        <v>15.70234</v>
      </c>
      <c r="AC56" s="12">
        <v>1252</v>
      </c>
      <c r="AD56" s="16">
        <v>7.0262079999999996</v>
      </c>
      <c r="AE56" s="17">
        <v>224</v>
      </c>
      <c r="AF56" s="16">
        <v>1.257085</v>
      </c>
      <c r="AG56" s="17">
        <v>114</v>
      </c>
      <c r="AH56" s="16">
        <v>0.63976650000000002</v>
      </c>
      <c r="AI56" s="17">
        <v>558</v>
      </c>
      <c r="AJ56" s="16">
        <v>3.1314890000000002</v>
      </c>
      <c r="AK56" s="17">
        <v>237</v>
      </c>
      <c r="AL56" s="16">
        <v>1.330041</v>
      </c>
      <c r="AM56" s="17">
        <v>55</v>
      </c>
      <c r="AN56" s="16">
        <v>0.30865930000000003</v>
      </c>
      <c r="AO56" s="17">
        <v>34</v>
      </c>
      <c r="AP56" s="16">
        <v>0.19080759999999999</v>
      </c>
    </row>
    <row r="57" spans="1:42" x14ac:dyDescent="0.25">
      <c r="A57" s="8">
        <v>2021</v>
      </c>
      <c r="B57" s="18">
        <f t="shared" si="0"/>
        <v>18012</v>
      </c>
      <c r="C57" s="10">
        <v>12065</v>
      </c>
      <c r="D57" s="16">
        <v>66.98312</v>
      </c>
      <c r="E57" s="12">
        <v>5947</v>
      </c>
      <c r="F57" s="19">
        <v>33.01688</v>
      </c>
      <c r="G57" s="12">
        <v>12234</v>
      </c>
      <c r="H57" s="16">
        <v>67.921390000000002</v>
      </c>
      <c r="I57" s="12">
        <v>289</v>
      </c>
      <c r="J57" s="16">
        <v>1.6044860000000001</v>
      </c>
      <c r="K57" s="12">
        <v>4212</v>
      </c>
      <c r="L57" s="16">
        <v>23.384409999999999</v>
      </c>
      <c r="M57" s="12">
        <v>332</v>
      </c>
      <c r="N57" s="16">
        <v>1.843216</v>
      </c>
      <c r="O57" s="17">
        <v>841</v>
      </c>
      <c r="P57" s="16">
        <v>4.6691089999999997</v>
      </c>
      <c r="Q57" s="17">
        <v>104</v>
      </c>
      <c r="R57" s="19">
        <v>0.57739289999999999</v>
      </c>
      <c r="S57" s="12">
        <v>8184</v>
      </c>
      <c r="T57" s="16">
        <v>45.436369999999997</v>
      </c>
      <c r="U57" s="12">
        <v>4050</v>
      </c>
      <c r="V57" s="16">
        <v>22.485009999999999</v>
      </c>
      <c r="W57" s="17">
        <v>147</v>
      </c>
      <c r="X57" s="16">
        <v>0.81612260000000003</v>
      </c>
      <c r="Y57" s="17">
        <v>142</v>
      </c>
      <c r="Z57" s="16">
        <v>0.78836329999999999</v>
      </c>
      <c r="AA57" s="12">
        <v>2870</v>
      </c>
      <c r="AB57" s="16">
        <v>15.933820000000001</v>
      </c>
      <c r="AC57" s="12">
        <v>1342</v>
      </c>
      <c r="AD57" s="16">
        <v>7.4505889999999999</v>
      </c>
      <c r="AE57" s="17">
        <v>218</v>
      </c>
      <c r="AF57" s="16">
        <v>1.210304</v>
      </c>
      <c r="AG57" s="17">
        <v>114</v>
      </c>
      <c r="AH57" s="16">
        <v>0.63291140000000001</v>
      </c>
      <c r="AI57" s="17">
        <v>580</v>
      </c>
      <c r="AJ57" s="16">
        <v>3.2200760000000002</v>
      </c>
      <c r="AK57" s="17">
        <v>261</v>
      </c>
      <c r="AL57" s="16">
        <v>1.4490339999999999</v>
      </c>
      <c r="AM57" s="17">
        <v>66</v>
      </c>
      <c r="AN57" s="16">
        <v>0.36642239999999998</v>
      </c>
      <c r="AO57" s="17">
        <v>38</v>
      </c>
      <c r="AP57" s="16">
        <v>0.21097050000000001</v>
      </c>
    </row>
    <row r="58" spans="1:42" x14ac:dyDescent="0.25">
      <c r="A58" s="20">
        <v>2022</v>
      </c>
      <c r="B58" s="21">
        <f t="shared" si="0"/>
        <v>18320</v>
      </c>
      <c r="C58" s="22">
        <v>12060</v>
      </c>
      <c r="D58" s="23">
        <v>65.829700000000003</v>
      </c>
      <c r="E58" s="24">
        <v>6260</v>
      </c>
      <c r="F58" s="25">
        <v>34.170310000000001</v>
      </c>
      <c r="G58" s="24">
        <v>12341</v>
      </c>
      <c r="H58" s="23">
        <v>67.36354</v>
      </c>
      <c r="I58" s="24">
        <v>302</v>
      </c>
      <c r="J58" s="23">
        <v>1.6484719999999999</v>
      </c>
      <c r="K58" s="24">
        <v>4387</v>
      </c>
      <c r="L58" s="23">
        <v>23.94651</v>
      </c>
      <c r="M58" s="24">
        <v>330</v>
      </c>
      <c r="N58" s="23">
        <v>1.80131</v>
      </c>
      <c r="O58" s="26">
        <v>852</v>
      </c>
      <c r="P58" s="23">
        <v>4.6506550000000004</v>
      </c>
      <c r="Q58" s="26">
        <v>108</v>
      </c>
      <c r="R58" s="25">
        <v>0.58951969999999998</v>
      </c>
      <c r="S58" s="24">
        <v>8117</v>
      </c>
      <c r="T58" s="23">
        <v>44.30677</v>
      </c>
      <c r="U58" s="24">
        <v>4224</v>
      </c>
      <c r="V58" s="23">
        <v>23.05677</v>
      </c>
      <c r="W58" s="26">
        <v>154</v>
      </c>
      <c r="X58" s="23">
        <v>0.84061129999999995</v>
      </c>
      <c r="Y58" s="26">
        <v>148</v>
      </c>
      <c r="Z58" s="23">
        <v>0.80786029999999998</v>
      </c>
      <c r="AA58" s="24">
        <v>2944</v>
      </c>
      <c r="AB58" s="23">
        <v>16.069870000000002</v>
      </c>
      <c r="AC58" s="24">
        <v>1443</v>
      </c>
      <c r="AD58" s="23">
        <v>7.8766369999999997</v>
      </c>
      <c r="AE58" s="26">
        <v>212</v>
      </c>
      <c r="AF58" s="23">
        <v>1.157205</v>
      </c>
      <c r="AG58" s="26">
        <v>118</v>
      </c>
      <c r="AH58" s="23">
        <v>0.64410480000000003</v>
      </c>
      <c r="AI58" s="26">
        <v>570</v>
      </c>
      <c r="AJ58" s="23">
        <v>3.111354</v>
      </c>
      <c r="AK58" s="26">
        <v>282</v>
      </c>
      <c r="AL58" s="23">
        <v>1.539301</v>
      </c>
      <c r="AM58" s="26">
        <v>63</v>
      </c>
      <c r="AN58" s="23">
        <v>0.34388649999999998</v>
      </c>
      <c r="AO58" s="26">
        <v>45</v>
      </c>
      <c r="AP58" s="23">
        <v>0.2456332</v>
      </c>
    </row>
    <row r="59" spans="1:42" x14ac:dyDescent="0.25">
      <c r="C59" s="27"/>
      <c r="D59" s="28"/>
      <c r="E59" s="27"/>
      <c r="F59" s="28"/>
      <c r="G59" s="29"/>
      <c r="H59" s="29"/>
      <c r="T59" s="30"/>
      <c r="AL59" s="30"/>
    </row>
  </sheetData>
  <sheetProtection sheet="1" objects="1" scenarios="1"/>
  <mergeCells count="32">
    <mergeCell ref="W3:Z3"/>
    <mergeCell ref="A1:AP1"/>
    <mergeCell ref="A2:A5"/>
    <mergeCell ref="B2:B5"/>
    <mergeCell ref="C2:F2"/>
    <mergeCell ref="G2:R2"/>
    <mergeCell ref="S2:AP2"/>
    <mergeCell ref="C3:D4"/>
    <mergeCell ref="E3:F4"/>
    <mergeCell ref="G3:H4"/>
    <mergeCell ref="I3:J4"/>
    <mergeCell ref="K3:L4"/>
    <mergeCell ref="M3:N4"/>
    <mergeCell ref="O3:P4"/>
    <mergeCell ref="Q3:R4"/>
    <mergeCell ref="S3:V3"/>
    <mergeCell ref="S4:T4"/>
    <mergeCell ref="U4:V4"/>
    <mergeCell ref="W4:X4"/>
    <mergeCell ref="Y4:Z4"/>
    <mergeCell ref="AA4:AB4"/>
    <mergeCell ref="AO4:AP4"/>
    <mergeCell ref="AA3:AD3"/>
    <mergeCell ref="AE3:AH3"/>
    <mergeCell ref="AI3:AL3"/>
    <mergeCell ref="AM3:AP3"/>
    <mergeCell ref="AC4:AD4"/>
    <mergeCell ref="AE4:AF4"/>
    <mergeCell ref="AG4:AH4"/>
    <mergeCell ref="AI4:AJ4"/>
    <mergeCell ref="AK4:AL4"/>
    <mergeCell ref="AM4:A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 Browne</dc:creator>
  <cp:lastModifiedBy>Alyssa Browne</cp:lastModifiedBy>
  <dcterms:created xsi:type="dcterms:W3CDTF">2025-11-13T18:26:49Z</dcterms:created>
  <dcterms:modified xsi:type="dcterms:W3CDTF">2025-11-13T18:50:22Z</dcterms:modified>
</cp:coreProperties>
</file>